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ableS1" sheetId="1" state="visible" r:id="rId2"/>
    <sheet name="TableS2" sheetId="2" state="visible" r:id="rId3"/>
    <sheet name="TableS3" sheetId="3" state="visible" r:id="rId4"/>
    <sheet name="TableS4" sheetId="4" state="visible" r:id="rId5"/>
    <sheet name="TableS5"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53" uniqueCount="403">
  <si>
    <t xml:space="preserve">Table S1: Benchmark Set of Orthology Prediction</t>
  </si>
  <si>
    <t xml:space="preserve">This table presents the 70 selected "homology seeds" from eggNOG, as well as the corresponding RefOG_ID after curation. The biological and technical challenges that this benchmark set tries to reveal are highligthed in bold letters. The phylogenetic range of its "homology seed" is shown (column D). Further details as the MeanID (measure the speed of evolution), norMD (quality of sequence alignment) and family size are given for uncurated and curated orthologous groups.  The 35 challenging families are highlighted in grey (used Figure S1). </t>
  </si>
  <si>
    <t xml:space="preserve">Category I: Low Complexity/Small Repeats</t>
  </si>
  <si>
    <t xml:space="preserve">Cases</t>
  </si>
  <si>
    <t xml:space="preserve">eggNOG_OG</t>
  </si>
  <si>
    <t xml:space="preserve">Description</t>
  </si>
  <si>
    <t xml:space="preserve">Occurance</t>
  </si>
  <si>
    <t xml:space="preserve">MeanID</t>
  </si>
  <si>
    <t xml:space="preserve">NorMD</t>
  </si>
  <si>
    <t xml:space="preserve">Reference_OG</t>
  </si>
  <si>
    <t xml:space="preserve">RefOG_Size</t>
  </si>
  <si>
    <t xml:space="preserve">COG2319</t>
  </si>
  <si>
    <t xml:space="preserve">FOG: WD40 repeat</t>
  </si>
  <si>
    <t xml:space="preserve">A, E</t>
  </si>
  <si>
    <t xml:space="preserve">NA</t>
  </si>
  <si>
    <t xml:space="preserve">RefOG001</t>
  </si>
  <si>
    <t xml:space="preserve">Sec13</t>
  </si>
  <si>
    <t xml:space="preserve">KOG1181</t>
  </si>
  <si>
    <t xml:space="preserve">FOG: Low-complexity</t>
  </si>
  <si>
    <t xml:space="preserve">E</t>
  </si>
  <si>
    <t xml:space="preserve">RefOG002</t>
  </si>
  <si>
    <t xml:space="preserve">Retinitis pigmentosa 1</t>
  </si>
  <si>
    <t xml:space="preserve">COG0666</t>
  </si>
  <si>
    <t xml:space="preserve">FOG: Ankyrin repeat</t>
  </si>
  <si>
    <t xml:space="preserve">B,A,E</t>
  </si>
  <si>
    <t xml:space="preserve">RefOG003</t>
  </si>
  <si>
    <t xml:space="preserve">Ankyrin repeat and SOCS box-containing (ASB) family of proteins.</t>
  </si>
  <si>
    <t xml:space="preserve">euNOG05920</t>
  </si>
  <si>
    <t xml:space="preserve">Osteoclast protein</t>
  </si>
  <si>
    <t xml:space="preserve">RefOG004</t>
  </si>
  <si>
    <t xml:space="preserve">COG5022</t>
  </si>
  <si>
    <t xml:space="preserve">Myosin heavy chain</t>
  </si>
  <si>
    <t xml:space="preserve">RefOG005</t>
  </si>
  <si>
    <t xml:space="preserve">Dilute myosin heavy chain, non-muscle</t>
  </si>
  <si>
    <t xml:space="preserve">KOG0161</t>
  </si>
  <si>
    <t xml:space="preserve">Myosin class II heavy chain</t>
  </si>
  <si>
    <t xml:space="preserve">RefOG006</t>
  </si>
  <si>
    <t xml:space="preserve">Myosin heavy chain 9,10,11 and 14 (MYH9, MYH10, MYH11, MYH14)</t>
  </si>
  <si>
    <t xml:space="preserve">KOG4193</t>
  </si>
  <si>
    <t xml:space="preserve">G protein-coupled receptors</t>
  </si>
  <si>
    <t xml:space="preserve">RefOG007</t>
  </si>
  <si>
    <t xml:space="preserve">GPS domain-containing GPCRs</t>
  </si>
  <si>
    <t xml:space="preserve">COG4886</t>
  </si>
  <si>
    <t xml:space="preserve">Leucine-rich repeat (LRR) protein</t>
  </si>
  <si>
    <t xml:space="preserve">RefOG008</t>
  </si>
  <si>
    <t xml:space="preserve">Leucine-rich repeat-containing protein 57</t>
  </si>
  <si>
    <t xml:space="preserve">KOG1836</t>
  </si>
  <si>
    <t xml:space="preserve">Extracellular matrix glycoprotein Laminin</t>
  </si>
  <si>
    <t xml:space="preserve">RefOG009</t>
  </si>
  <si>
    <t xml:space="preserve">Laminin alpha</t>
  </si>
  <si>
    <t xml:space="preserve">Category II: Speed of Evolution</t>
  </si>
  <si>
    <t xml:space="preserve">Fast 1</t>
  </si>
  <si>
    <t xml:space="preserve">NOG139072</t>
  </si>
  <si>
    <t xml:space="preserve">Possible pheromone and odorant transporter</t>
  </si>
  <si>
    <t xml:space="preserve">RefOG010</t>
  </si>
  <si>
    <t xml:space="preserve">Vomeromodulin</t>
  </si>
  <si>
    <t xml:space="preserve">Fast 2</t>
  </si>
  <si>
    <t xml:space="preserve">KOG4160</t>
  </si>
  <si>
    <t xml:space="preserve">BPI/LBP/CETP family protein</t>
  </si>
  <si>
    <t xml:space="preserve">RefOG011</t>
  </si>
  <si>
    <t xml:space="preserve">PLUNC proteins</t>
  </si>
  <si>
    <t xml:space="preserve">Fast 3</t>
  </si>
  <si>
    <t xml:space="preserve">KOG3614</t>
  </si>
  <si>
    <t xml:space="preserve">Ca2+/Mg2+-permeable cation channels (LTRPC family)</t>
  </si>
  <si>
    <t xml:space="preserve">RefOG012</t>
  </si>
  <si>
    <t xml:space="preserve">Transient receptor potential cation channel, subfamily M</t>
  </si>
  <si>
    <t xml:space="preserve">Fast 4</t>
  </si>
  <si>
    <t xml:space="preserve">KOG1052</t>
  </si>
  <si>
    <t xml:space="preserve">Glutamate-gated kainate-type ion channel receptor</t>
  </si>
  <si>
    <t xml:space="preserve">RefOG013</t>
  </si>
  <si>
    <t xml:space="preserve">Ionotropic glutamate receptors (iGluRs)</t>
  </si>
  <si>
    <t xml:space="preserve">Fast 5</t>
  </si>
  <si>
    <t xml:space="preserve">NOG46262</t>
  </si>
  <si>
    <t xml:space="preserve">Phophodiesterase 4D interacting protein</t>
  </si>
  <si>
    <t xml:space="preserve">RefOG014</t>
  </si>
  <si>
    <t xml:space="preserve">Fast 6</t>
  </si>
  <si>
    <t xml:space="preserve">KOG4338</t>
  </si>
  <si>
    <t xml:space="preserve">Predicted lipoprotein</t>
  </si>
  <si>
    <t xml:space="preserve">RefOG015</t>
  </si>
  <si>
    <t xml:space="preserve">Vitellogenin</t>
  </si>
  <si>
    <t xml:space="preserve">Fast 7</t>
  </si>
  <si>
    <t xml:space="preserve">euNOG04722</t>
  </si>
  <si>
    <t xml:space="preserve">LIM domain kinase</t>
  </si>
  <si>
    <t xml:space="preserve">RefOG016</t>
  </si>
  <si>
    <t xml:space="preserve">Fast 8</t>
  </si>
  <si>
    <t xml:space="preserve">KOG1366</t>
  </si>
  <si>
    <t xml:space="preserve">Membrane-associated protein FER-1 and related ferlins, contain multiple C2 domains</t>
  </si>
  <si>
    <t xml:space="preserve">RefOG017</t>
  </si>
  <si>
    <t xml:space="preserve">Otoferlin</t>
  </si>
  <si>
    <t xml:space="preserve">Slow 9</t>
  </si>
  <si>
    <t xml:space="preserve">KOG4764</t>
  </si>
  <si>
    <t xml:space="preserve">26 proteasome complex subunit DSS1</t>
  </si>
  <si>
    <t xml:space="preserve">RefOG018</t>
  </si>
  <si>
    <t xml:space="preserve">Split hand/Split foot 1 (DSS1)</t>
  </si>
  <si>
    <t xml:space="preserve">Slow 10</t>
  </si>
  <si>
    <t xml:space="preserve">KOG1705</t>
  </si>
  <si>
    <t xml:space="preserve">Uncharacterized conserved protein, contains CXXC motifs</t>
  </si>
  <si>
    <t xml:space="preserve">RefOG019</t>
  </si>
  <si>
    <t xml:space="preserve">PHd Finger family</t>
  </si>
  <si>
    <t xml:space="preserve">Category III: MSA Quality</t>
  </si>
  <si>
    <t xml:space="preserve">Low Quality 1</t>
  </si>
  <si>
    <t xml:space="preserve">KOG3544</t>
  </si>
  <si>
    <t xml:space="preserve">Collagen</t>
  </si>
  <si>
    <t xml:space="preserve">B,E</t>
  </si>
  <si>
    <t xml:space="preserve">RefOG020</t>
  </si>
  <si>
    <t xml:space="preserve">Collagen type IV alpha chain</t>
  </si>
  <si>
    <t xml:space="preserve">Low Quality 2</t>
  </si>
  <si>
    <t xml:space="preserve">NOG40200</t>
  </si>
  <si>
    <t xml:space="preserve">Protein involved in epidermis development</t>
  </si>
  <si>
    <t xml:space="preserve">RefOG021</t>
  </si>
  <si>
    <t xml:space="preserve">Fillagrin</t>
  </si>
  <si>
    <t xml:space="preserve">Low Quality 3</t>
  </si>
  <si>
    <t xml:space="preserve">KOG1601</t>
  </si>
  <si>
    <t xml:space="preserve">GATA Zn-finger-containing transcription factor</t>
  </si>
  <si>
    <t xml:space="preserve">RefOG022</t>
  </si>
  <si>
    <t xml:space="preserve">GATA 1/2/3</t>
  </si>
  <si>
    <t xml:space="preserve">Low Quality 4</t>
  </si>
  <si>
    <t xml:space="preserve">KOG1216</t>
  </si>
  <si>
    <t xml:space="preserve">von Willebrand factor and related coagulation proteins</t>
  </si>
  <si>
    <t xml:space="preserve">RefOG023</t>
  </si>
  <si>
    <t xml:space="preserve">Mucins</t>
  </si>
  <si>
    <t xml:space="preserve">Low Quality 5</t>
  </si>
  <si>
    <t xml:space="preserve">COG3325</t>
  </si>
  <si>
    <t xml:space="preserve">Chitinase</t>
  </si>
  <si>
    <t xml:space="preserve">B, A, E</t>
  </si>
  <si>
    <t xml:space="preserve">RefOG024</t>
  </si>
  <si>
    <t xml:space="preserve">Low Quality 6</t>
  </si>
  <si>
    <t xml:space="preserve">KOG0297</t>
  </si>
  <si>
    <t xml:space="preserve">TNF receptor-associated factor</t>
  </si>
  <si>
    <t xml:space="preserve">RefOG025</t>
  </si>
  <si>
    <t xml:space="preserve">TRAF4</t>
  </si>
  <si>
    <t xml:space="preserve">Low Quality 7</t>
  </si>
  <si>
    <t xml:space="preserve">KOG0200</t>
  </si>
  <si>
    <t xml:space="preserve">Fibroblast/platelet-derived growth factor receptor and related receptor tyrosine kinases</t>
  </si>
  <si>
    <t xml:space="preserve">RefOG026</t>
  </si>
  <si>
    <t xml:space="preserve">FGFR1/2/3/4</t>
  </si>
  <si>
    <t xml:space="preserve">Low Quality 8</t>
  </si>
  <si>
    <t xml:space="preserve">KOG0032</t>
  </si>
  <si>
    <t xml:space="preserve">Ca2+/calmodulin-dependent protein kinase</t>
  </si>
  <si>
    <t xml:space="preserve">RefOG027</t>
  </si>
  <si>
    <t xml:space="preserve">Serine/threonine-protein kinase 17</t>
  </si>
  <si>
    <t xml:space="preserve">High Quality 9</t>
  </si>
  <si>
    <t xml:space="preserve">NOG77505</t>
  </si>
  <si>
    <t xml:space="preserve">Ski oncogene protein</t>
  </si>
  <si>
    <t xml:space="preserve">RefOG028</t>
  </si>
  <si>
    <t xml:space="preserve">High Quality 10</t>
  </si>
  <si>
    <t xml:space="preserve">KOG2612</t>
  </si>
  <si>
    <t xml:space="preserve">Predicted integral membrane protein</t>
  </si>
  <si>
    <t xml:space="preserve">RefOG029</t>
  </si>
  <si>
    <t xml:space="preserve">Ataxin-7-like protein 3</t>
  </si>
  <si>
    <t xml:space="preserve">High Quality 11</t>
  </si>
  <si>
    <t xml:space="preserve">COG0048</t>
  </si>
  <si>
    <t xml:space="preserve">Ribosomal protein S12</t>
  </si>
  <si>
    <t xml:space="preserve">RefOG030</t>
  </si>
  <si>
    <t xml:space="preserve">Category IV: Multigene family (size of groups) and Paralogy</t>
  </si>
  <si>
    <t xml:space="preserve">KOG2087</t>
  </si>
  <si>
    <t xml:space="preserve">Glycoprotein hormone receptor</t>
  </si>
  <si>
    <t xml:space="preserve">RefOG031</t>
  </si>
  <si>
    <t xml:space="preserve">GPCR hormone receptors</t>
  </si>
  <si>
    <t xml:space="preserve">COG0515</t>
  </si>
  <si>
    <t xml:space="preserve">Serine/threonine protein kinase</t>
  </si>
  <si>
    <t xml:space="preserve">RefOG032</t>
  </si>
  <si>
    <t xml:space="preserve">Tyrosine-protein kinase</t>
  </si>
  <si>
    <t xml:space="preserve">COG2124</t>
  </si>
  <si>
    <t xml:space="preserve">Cytochrome P450</t>
  </si>
  <si>
    <t xml:space="preserve">RefOG033</t>
  </si>
  <si>
    <t xml:space="preserve">Cytochrome P450, members of family 27 A,B,C</t>
  </si>
  <si>
    <t xml:space="preserve">COG1028</t>
  </si>
  <si>
    <t xml:space="preserve">Dehydrogenases</t>
  </si>
  <si>
    <t xml:space="preserve">RefOG034</t>
  </si>
  <si>
    <t xml:space="preserve">Carbonyl reductases</t>
  </si>
  <si>
    <t xml:space="preserve">COG1131</t>
  </si>
  <si>
    <t xml:space="preserve">ABC transporter</t>
  </si>
  <si>
    <t xml:space="preserve">RefOG035</t>
  </si>
  <si>
    <t xml:space="preserve">ATP-binding cassette sub-family A</t>
  </si>
  <si>
    <t xml:space="preserve">COG0642</t>
  </si>
  <si>
    <t xml:space="preserve">Signal transduction histidine kinase</t>
  </si>
  <si>
    <t xml:space="preserve">RefOG036</t>
  </si>
  <si>
    <t xml:space="preserve">Pyruvate dehydrogenase kinases</t>
  </si>
  <si>
    <t xml:space="preserve">Category V: Domain shuffling and other inconsistancies (domain evolution)</t>
  </si>
  <si>
    <t xml:space="preserve">NOG149771</t>
  </si>
  <si>
    <t xml:space="preserve">Thrombospondin protein</t>
  </si>
  <si>
    <t xml:space="preserve">B, E</t>
  </si>
  <si>
    <t xml:space="preserve">RefOG037</t>
  </si>
  <si>
    <t xml:space="preserve">KOG1215</t>
  </si>
  <si>
    <t xml:space="preserve">Low-density lipoprotein receptors</t>
  </si>
  <si>
    <t xml:space="preserve">RefOG038</t>
  </si>
  <si>
    <t xml:space="preserve">KOG4475</t>
  </si>
  <si>
    <t xml:space="preserve">FOG- Immunoglobin and related proteins</t>
  </si>
  <si>
    <t xml:space="preserve">RefOG039</t>
  </si>
  <si>
    <t xml:space="preserve">KOG0951</t>
  </si>
  <si>
    <t xml:space="preserve">RNA helicase BRR2, DEAD-box superfamily</t>
  </si>
  <si>
    <t xml:space="preserve">RefOG040</t>
  </si>
  <si>
    <t xml:space="preserve">Subunit of activating signal cointegrator complex (ASCC3)</t>
  </si>
  <si>
    <t xml:space="preserve">Category VII:Randomly Selected</t>
  </si>
  <si>
    <t xml:space="preserve">COG0094</t>
  </si>
  <si>
    <t xml:space="preserve">Ribosomal protein L11</t>
  </si>
  <si>
    <t xml:space="preserve">RefOG041</t>
  </si>
  <si>
    <t xml:space="preserve">COG0229</t>
  </si>
  <si>
    <t xml:space="preserve">annotated cluster</t>
  </si>
  <si>
    <t xml:space="preserve">RefOG042</t>
  </si>
  <si>
    <t xml:space="preserve">Methionine-R-sulfoxide reductase</t>
  </si>
  <si>
    <t xml:space="preserve">COG5252</t>
  </si>
  <si>
    <t xml:space="preserve">Zn-finger protein</t>
  </si>
  <si>
    <t xml:space="preserve">RefOG043</t>
  </si>
  <si>
    <t xml:space="preserve">Erythropoietin 4</t>
  </si>
  <si>
    <t xml:space="preserve">COG0506</t>
  </si>
  <si>
    <t xml:space="preserve">Proline dehydrogenase</t>
  </si>
  <si>
    <t xml:space="preserve">RefOG044</t>
  </si>
  <si>
    <t xml:space="preserve">Proline oxidase</t>
  </si>
  <si>
    <t xml:space="preserve">COG2030</t>
  </si>
  <si>
    <t xml:space="preserve">Acyl dehydratase</t>
  </si>
  <si>
    <t xml:space="preserve">RefOG045</t>
  </si>
  <si>
    <t xml:space="preserve">Peroxisomal multifunctional enzyme type 2</t>
  </si>
  <si>
    <t xml:space="preserve">COG1997</t>
  </si>
  <si>
    <t xml:space="preserve">Ribosomal protein L37AE/L43A</t>
  </si>
  <si>
    <t xml:space="preserve">RefOG046</t>
  </si>
  <si>
    <t xml:space="preserve">COG0192</t>
  </si>
  <si>
    <t xml:space="preserve">S-adenosylmethionine synthetase</t>
  </si>
  <si>
    <t xml:space="preserve">RefOG047</t>
  </si>
  <si>
    <t xml:space="preserve">S-adenosylmethionine synthetase isoform type-1/2</t>
  </si>
  <si>
    <t xml:space="preserve">COG2051</t>
  </si>
  <si>
    <t xml:space="preserve">Ribosomal protein S27E</t>
  </si>
  <si>
    <t xml:space="preserve">RefOG048</t>
  </si>
  <si>
    <t xml:space="preserve">COG3643</t>
  </si>
  <si>
    <t xml:space="preserve">Glutamate formiminotransferase</t>
  </si>
  <si>
    <t xml:space="preserve">RefOG049</t>
  </si>
  <si>
    <t xml:space="preserve">Glutamate formiminotransferase, FTCD</t>
  </si>
  <si>
    <t xml:space="preserve">COG1454</t>
  </si>
  <si>
    <t xml:space="preserve">Alcohol dehydrogenase, class IV</t>
  </si>
  <si>
    <t xml:space="preserve">RefOG050</t>
  </si>
  <si>
    <t xml:space="preserve">Alcohol dehydrogenase, ADHFE1</t>
  </si>
  <si>
    <t xml:space="preserve">KOG1712</t>
  </si>
  <si>
    <t xml:space="preserve">Adenine phosphoribosyl transferases</t>
  </si>
  <si>
    <t xml:space="preserve">RefOG051</t>
  </si>
  <si>
    <t xml:space="preserve">Adenine phosphoribosyl transferase, APRT</t>
  </si>
  <si>
    <t xml:space="preserve">KOG3511</t>
  </si>
  <si>
    <t xml:space="preserve">Sortilin and related receptors</t>
  </si>
  <si>
    <t xml:space="preserve">RefOG052</t>
  </si>
  <si>
    <t xml:space="preserve">Neurotensin receptor 3</t>
  </si>
  <si>
    <t xml:space="preserve">KOG3781</t>
  </si>
  <si>
    <t xml:space="preserve">Dystroglycan</t>
  </si>
  <si>
    <t xml:space="preserve">RefOG053</t>
  </si>
  <si>
    <t xml:space="preserve">Dystroglycan 1</t>
  </si>
  <si>
    <t xml:space="preserve">NOG08919</t>
  </si>
  <si>
    <t xml:space="preserve">Tyrosinase</t>
  </si>
  <si>
    <t xml:space="preserve">RefOG054</t>
  </si>
  <si>
    <t xml:space="preserve">Tyrosinase, TYR</t>
  </si>
  <si>
    <t xml:space="preserve">NOG25268</t>
  </si>
  <si>
    <t xml:space="preserve">Annotation not available</t>
  </si>
  <si>
    <t xml:space="preserve">RefOG055</t>
  </si>
  <si>
    <t xml:space="preserve">C8orf13</t>
  </si>
  <si>
    <t xml:space="preserve">NOG73730</t>
  </si>
  <si>
    <t xml:space="preserve">Centrosomal protein</t>
  </si>
  <si>
    <t xml:space="preserve">RefOG056</t>
  </si>
  <si>
    <t xml:space="preserve">Centrosomal protein CEP164</t>
  </si>
  <si>
    <t xml:space="preserve">NOG85443</t>
  </si>
  <si>
    <t xml:space="preserve">RefOG057</t>
  </si>
  <si>
    <t xml:space="preserve">C1orf43</t>
  </si>
  <si>
    <t xml:space="preserve">NOG39168</t>
  </si>
  <si>
    <t xml:space="preserve">Tumor necrosis factor receptor</t>
  </si>
  <si>
    <t xml:space="preserve">RefOG058</t>
  </si>
  <si>
    <t xml:space="preserve">Tumor necrosis factor receptor superfamily, member 1A  (TNFRSF1A)</t>
  </si>
  <si>
    <t xml:space="preserve">NOG74284</t>
  </si>
  <si>
    <t xml:space="preserve">Protein involved in regulation of Rab GTPase</t>
  </si>
  <si>
    <t xml:space="preserve">RefOG059</t>
  </si>
  <si>
    <t xml:space="preserve">C6orf170</t>
  </si>
  <si>
    <t xml:space="preserve">NOG43394</t>
  </si>
  <si>
    <t xml:space="preserve">Calcium channel</t>
  </si>
  <si>
    <t xml:space="preserve">RefOG060</t>
  </si>
  <si>
    <t xml:space="preserve">Calcium channel gamma subunits</t>
  </si>
  <si>
    <t xml:space="preserve">NOG42950</t>
  </si>
  <si>
    <t xml:space="preserve">RefOG061</t>
  </si>
  <si>
    <t xml:space="preserve">Thyroid hormone receptor-associated protein 3</t>
  </si>
  <si>
    <t xml:space="preserve">COG0500</t>
  </si>
  <si>
    <t xml:space="preserve">SAM-dependent methyltransferases</t>
  </si>
  <si>
    <t xml:space="preserve">RefOG062</t>
  </si>
  <si>
    <t xml:space="preserve">Glutathione S-transferase (GSTCD)</t>
  </si>
  <si>
    <t xml:space="preserve">NOG45942</t>
  </si>
  <si>
    <t xml:space="preserve">Prokineticin 1</t>
  </si>
  <si>
    <t xml:space="preserve">RefOG063</t>
  </si>
  <si>
    <t xml:space="preserve">Prokineticin 1 (PROK1)</t>
  </si>
  <si>
    <t xml:space="preserve">NOG78005</t>
  </si>
  <si>
    <t xml:space="preserve">Igg binding protein</t>
  </si>
  <si>
    <t xml:space="preserve">RefOG064</t>
  </si>
  <si>
    <t xml:space="preserve">Serum response factor binding protein 1 (SRFBP1)</t>
  </si>
  <si>
    <t xml:space="preserve">KOG1811</t>
  </si>
  <si>
    <t xml:space="preserve">Predicted Zn2+-binding protein, contains FYVE domain</t>
  </si>
  <si>
    <t xml:space="preserve">RefOG065</t>
  </si>
  <si>
    <t xml:space="preserve">Zinc finger, FYVE domain containing 26 (ZFYVE26)</t>
  </si>
  <si>
    <t xml:space="preserve">COG3332</t>
  </si>
  <si>
    <t xml:space="preserve">RefOG066</t>
  </si>
  <si>
    <t xml:space="preserve">C22orf25</t>
  </si>
  <si>
    <t xml:space="preserve">KOG4107</t>
  </si>
  <si>
    <t xml:space="preserve">MP1 adaptor interacting protein P14</t>
  </si>
  <si>
    <t xml:space="preserve">RefOG067</t>
  </si>
  <si>
    <t xml:space="preserve">Mitogen-activated protein-binding protein-interacting protein</t>
  </si>
  <si>
    <t xml:space="preserve">KOG3604</t>
  </si>
  <si>
    <t xml:space="preserve">Pecanex</t>
  </si>
  <si>
    <t xml:space="preserve">RefOG068</t>
  </si>
  <si>
    <t xml:space="preserve">NOG38852</t>
  </si>
  <si>
    <t xml:space="preserve">Corticotropin protein</t>
  </si>
  <si>
    <t xml:space="preserve">RefOG069</t>
  </si>
  <si>
    <t xml:space="preserve">Corticotropin and Urocortin proteins</t>
  </si>
  <si>
    <t xml:space="preserve">COG0123</t>
  </si>
  <si>
    <t xml:space="preserve">Deacetylases, including yeast histone deacetylase and acetoin utilization protein</t>
  </si>
  <si>
    <t xml:space="preserve">RefOG070</t>
  </si>
  <si>
    <t xml:space="preserve">Histone deacetylase 3</t>
  </si>
  <si>
    <t xml:space="preserve">Table S2: Evaluation of databases using RefOGs.</t>
  </si>
  <si>
    <t xml:space="preserve">Table S2 presents the actual number of errors at the gene- and group- level foreach database. RefOGs that have been predicted accurately at all levels are highligthed with dark blue, while RefOGs that have been mispredicted upon 2 genes are highlighted with grey. In red and blue bold letters are indicated the fission and fusion events, respectively. You can see that OMA splits almost all RefOGs and TreeFam orthologous groups are more inclusive (indicating by fusions). RefOGs that map to orthologous groups with many erroneously assigned genes (above 80) are highlighted in black; OrthoMCL has 6 families like this. Summarizing numbers are  given at the end of the table; Figure 3 numbers are indicated by red boxes.  </t>
  </si>
  <si>
    <t xml:space="preserve">Tree-Based Method</t>
  </si>
  <si>
    <t xml:space="preserve">Graph-Based Methods</t>
  </si>
  <si>
    <t xml:space="preserve">TreeFam</t>
  </si>
  <si>
    <t xml:space="preserve">eggNOG</t>
  </si>
  <si>
    <t xml:space="preserve">OrthoDB</t>
  </si>
  <si>
    <t xml:space="preserve">OrthoMCL</t>
  </si>
  <si>
    <t xml:space="preserve">OMA</t>
  </si>
  <si>
    <t xml:space="preserve">Gene-Level</t>
  </si>
  <si>
    <t xml:space="preserve">Group-Level</t>
  </si>
  <si>
    <t xml:space="preserve">#RefOG</t>
  </si>
  <si>
    <t xml:space="preserve">Missing Genes</t>
  </si>
  <si>
    <t xml:space="preserve">Erroneously assigned Genes</t>
  </si>
  <si>
    <t xml:space="preserve">Fission</t>
  </si>
  <si>
    <t xml:space="preserve">Fusion</t>
  </si>
  <si>
    <t xml:space="preserve">Total</t>
  </si>
  <si>
    <t xml:space="preserve">Accuracy at the gene level</t>
  </si>
  <si>
    <t xml:space="preserve">Counts</t>
  </si>
  <si>
    <t xml:space="preserve">%</t>
  </si>
  <si>
    <t xml:space="preserve">Accurately predicted RefOGs</t>
  </si>
  <si>
    <t xml:space="preserve">Erroneously assigned genes</t>
  </si>
  <si>
    <t xml:space="preserve">Missing genes</t>
  </si>
  <si>
    <t xml:space="preserve">RefOGs affected by erroneously affected genes</t>
  </si>
  <si>
    <t xml:space="preserve">RefOGs affected by missing genes</t>
  </si>
  <si>
    <t xml:space="preserve">Accuracy at the group level</t>
  </si>
  <si>
    <t xml:space="preserve">Fissions</t>
  </si>
  <si>
    <t xml:space="preserve">RefOGs affected by fusions</t>
  </si>
  <si>
    <t xml:space="preserve">RefOGs affected by fissions</t>
  </si>
  <si>
    <t xml:space="preserve">Table S3: Impact of species coverage</t>
  </si>
  <si>
    <t xml:space="preserve">Table S3 presents the evaluation of two different eggNOG datasets using RefOGs. Public available eggNOG (v2.0) provide orthologous groups for 34 metazoan species (called meNOGs). Based on the same genome annotations, we built orthologous groups for the 12 reference species (12-species-OGs). RefOGs that have the same performance in both datasets are highlighted with grey. Black boxes indicate larger number of fissions for the corresponding dataset.</t>
  </si>
  <si>
    <t xml:space="preserve">34-species-OG (eggNOG_v2)</t>
  </si>
  <si>
    <t xml:space="preserve">12-species-OG</t>
  </si>
  <si>
    <t xml:space="preserve">Coverage</t>
  </si>
  <si>
    <t xml:space="preserve">Gene Level</t>
  </si>
  <si>
    <t xml:space="preserve">Ref Fam Size</t>
  </si>
  <si>
    <t xml:space="preserve">2*</t>
  </si>
  <si>
    <t xml:space="preserve">11*</t>
  </si>
  <si>
    <t xml:space="preserve">4*</t>
  </si>
  <si>
    <t xml:space="preserve">1*</t>
  </si>
  <si>
    <t xml:space="preserve">5*</t>
  </si>
  <si>
    <t xml:space="preserve">3*</t>
  </si>
  <si>
    <t xml:space="preserve">8*</t>
  </si>
  <si>
    <t xml:space="preserve">Table S4: Impact of genome annotation</t>
  </si>
  <si>
    <t xml:space="preserve">Table S4 presents the performance of two different eggNOG datasets using RefOGs. Orthologous groups for the 12 reference metazoan species using different Ensembl release; 12-species-old-annotation-OGs uses Ensembl v46, while 12-species-new-annotation-OGs are based on Ensembl v60.  RefOGs that have the same performance in both datasets are highlighted with grey. Blue boxes indicate orthologous groups that contain identifiers that have been retracked on subsequent Ensembl releases. The number of such identifiers are shown within brakets.</t>
  </si>
  <si>
    <t xml:space="preserve">12-species-old-annotation-OGs</t>
  </si>
  <si>
    <t xml:space="preserve">12-species-new-annotation-OGs</t>
  </si>
  <si>
    <t xml:space="preserve">Fusions</t>
  </si>
  <si>
    <t xml:space="preserve">2[2]</t>
  </si>
  <si>
    <t xml:space="preserve">1[1]</t>
  </si>
  <si>
    <t xml:space="preserve">11[1]</t>
  </si>
  <si>
    <t xml:space="preserve">6[1]</t>
  </si>
  <si>
    <t xml:space="preserve">18[7]</t>
  </si>
  <si>
    <t xml:space="preserve">41[1]</t>
  </si>
  <si>
    <t xml:space="preserve">13[6]</t>
  </si>
  <si>
    <t xml:space="preserve">4[2]</t>
  </si>
  <si>
    <t xml:space="preserve">12[6]</t>
  </si>
  <si>
    <t xml:space="preserve">14[3]</t>
  </si>
  <si>
    <t xml:space="preserve">34[2]</t>
  </si>
  <si>
    <t xml:space="preserve">37[10]</t>
  </si>
  <si>
    <t xml:space="preserve">3 [1]</t>
  </si>
  <si>
    <t xml:space="preserve">2[1]</t>
  </si>
  <si>
    <t xml:space="preserve">14[5]</t>
  </si>
  <si>
    <t xml:space="preserve">15[1]</t>
  </si>
  <si>
    <t xml:space="preserve">41[4]</t>
  </si>
  <si>
    <t xml:space="preserve">7[1]</t>
  </si>
  <si>
    <t xml:space="preserve">6[2]</t>
  </si>
  <si>
    <t xml:space="preserve">43[1]</t>
  </si>
  <si>
    <t xml:space="preserve">3[3]</t>
  </si>
  <si>
    <t xml:space="preserve">14[1]</t>
  </si>
  <si>
    <t xml:space="preserve">19[1]</t>
  </si>
  <si>
    <t xml:space="preserve">3[2]</t>
  </si>
  <si>
    <t xml:space="preserve">26[4]</t>
  </si>
  <si>
    <t xml:space="preserve">5[5]</t>
  </si>
  <si>
    <t xml:space="preserve">9[2]</t>
  </si>
  <si>
    <t xml:space="preserve">5[2]</t>
  </si>
  <si>
    <t xml:space="preserve">7[7]</t>
  </si>
  <si>
    <t xml:space="preserve">63[4]</t>
  </si>
  <si>
    <t xml:space="preserve">8[1]</t>
  </si>
  <si>
    <t xml:space="preserve">Sum</t>
  </si>
  <si>
    <t xml:space="preserve">645[32]</t>
  </si>
  <si>
    <t xml:space="preserve">270[90]</t>
  </si>
  <si>
    <t xml:space="preserve">Table S5: Statistical analysis of the error rates of tested orthology caveats. </t>
  </si>
  <si>
    <t xml:space="preserve">To prove the significance of the our observations (Figure 3, Figure S3), we correlated the distribution of errors (e.g. missing genes) with the distribution of their sources (e.g. family size). Table S5 presents the results. The significant ones are highligted in bold red letters. Marginal significance is indicated with blue letters.The rate of evolution and MSA quality is negatively correlated with errors , e.g. high norMD is equavilent to high quality aligment and thus, less errors. </t>
  </si>
  <si>
    <t xml:space="preserve">I)</t>
  </si>
  <si>
    <t xml:space="preserve">Family Size</t>
  </si>
  <si>
    <t xml:space="preserve">Erronesously assigned genes</t>
  </si>
  <si>
    <t xml:space="preserve">Correlation</t>
  </si>
  <si>
    <t xml:space="preserve">P-value</t>
  </si>
  <si>
    <t xml:space="preserve">II)</t>
  </si>
  <si>
    <t xml:space="preserve">Rate of evolution</t>
  </si>
  <si>
    <t xml:space="preserve">III)</t>
  </si>
  <si>
    <t xml:space="preserve">MSA quality</t>
  </si>
  <si>
    <t xml:space="preserve">iV)</t>
  </si>
  <si>
    <t xml:space="preserve">Domain Complexity</t>
  </si>
</sst>
</file>

<file path=xl/styles.xml><?xml version="1.0" encoding="utf-8"?>
<styleSheet xmlns="http://schemas.openxmlformats.org/spreadsheetml/2006/main">
  <numFmts count="3">
    <numFmt numFmtId="164" formatCode="General"/>
    <numFmt numFmtId="165" formatCode="General"/>
    <numFmt numFmtId="166" formatCode="0.00E+00"/>
  </numFmts>
  <fonts count="26">
    <font>
      <sz val="10"/>
      <name val="Verdana"/>
      <family val="0"/>
    </font>
    <font>
      <sz val="10"/>
      <name val="Arial"/>
      <family val="0"/>
    </font>
    <font>
      <sz val="10"/>
      <name val="Arial"/>
      <family val="0"/>
    </font>
    <font>
      <sz val="10"/>
      <name val="Arial"/>
      <family val="0"/>
    </font>
    <font>
      <sz val="12"/>
      <name val="Calibri"/>
      <family val="0"/>
    </font>
    <font>
      <b val="true"/>
      <sz val="14"/>
      <name val="Calibri"/>
      <family val="0"/>
    </font>
    <font>
      <sz val="14"/>
      <name val="Calibri"/>
      <family val="0"/>
    </font>
    <font>
      <b val="true"/>
      <sz val="12"/>
      <name val="Calibri"/>
      <family val="0"/>
    </font>
    <font>
      <sz val="12"/>
      <name val="Verdana"/>
      <family val="0"/>
    </font>
    <font>
      <b val="true"/>
      <sz val="12"/>
      <name val="Verdana"/>
      <family val="0"/>
    </font>
    <font>
      <b val="true"/>
      <sz val="11"/>
      <name val="Calibri"/>
      <family val="0"/>
    </font>
    <font>
      <sz val="12"/>
      <color rgb="FFFFFFFF"/>
      <name val="Calibri"/>
      <family val="0"/>
    </font>
    <font>
      <b val="true"/>
      <sz val="13"/>
      <color rgb="FFDD0806"/>
      <name val="Calibri"/>
      <family val="0"/>
    </font>
    <font>
      <b val="true"/>
      <sz val="13"/>
      <color rgb="FF0000D4"/>
      <name val="Calibri"/>
      <family val="0"/>
    </font>
    <font>
      <sz val="13"/>
      <color rgb="FFFFFFFF"/>
      <name val="Calibri"/>
      <family val="0"/>
    </font>
    <font>
      <sz val="12"/>
      <color rgb="FFDD0806"/>
      <name val="Calibri"/>
      <family val="0"/>
    </font>
    <font>
      <b val="true"/>
      <sz val="12"/>
      <color rgb="FF0000D4"/>
      <name val="Calibri"/>
      <family val="0"/>
    </font>
    <font>
      <b val="true"/>
      <sz val="12"/>
      <color rgb="FFDD0806"/>
      <name val="Calibri"/>
      <family val="0"/>
    </font>
    <font>
      <b val="true"/>
      <sz val="13"/>
      <name val="Calibri"/>
      <family val="0"/>
    </font>
    <font>
      <b val="true"/>
      <sz val="12"/>
      <color rgb="FFFFFFFF"/>
      <name val="Calibri"/>
      <family val="0"/>
    </font>
    <font>
      <b val="true"/>
      <sz val="10"/>
      <name val="Verdana"/>
      <family val="0"/>
    </font>
    <font>
      <sz val="11"/>
      <name val="Calibri"/>
      <family val="0"/>
    </font>
    <font>
      <sz val="11"/>
      <color rgb="FFFFFFFF"/>
      <name val="Calibri"/>
      <family val="0"/>
    </font>
    <font>
      <sz val="10"/>
      <color rgb="FFFFFFFF"/>
      <name val="Verdana"/>
      <family val="0"/>
    </font>
    <font>
      <sz val="10"/>
      <color rgb="FF0000D4"/>
      <name val="Verdana"/>
      <family val="0"/>
    </font>
    <font>
      <sz val="12"/>
      <color rgb="FF0000D4"/>
      <name val="Calibri"/>
      <family val="0"/>
    </font>
  </fonts>
  <fills count="12">
    <fill>
      <patternFill patternType="none"/>
    </fill>
    <fill>
      <patternFill patternType="gray125"/>
    </fill>
    <fill>
      <patternFill patternType="solid">
        <fgColor rgb="FFC0C0C0"/>
        <bgColor rgb="FFCCCCFF"/>
      </patternFill>
    </fill>
    <fill>
      <patternFill patternType="solid">
        <fgColor rgb="FF3366FF"/>
        <bgColor rgb="FF0066CC"/>
      </patternFill>
    </fill>
    <fill>
      <patternFill patternType="solid">
        <fgColor rgb="FFFFFF99"/>
        <bgColor rgb="FFFFFFCC"/>
      </patternFill>
    </fill>
    <fill>
      <patternFill patternType="solid">
        <fgColor rgb="FF333399"/>
        <bgColor rgb="FF003366"/>
      </patternFill>
    </fill>
    <fill>
      <patternFill patternType="solid">
        <fgColor rgb="FF969696"/>
        <bgColor rgb="FF808080"/>
      </patternFill>
    </fill>
    <fill>
      <patternFill patternType="solid">
        <fgColor rgb="FF808080"/>
        <bgColor rgb="FF969696"/>
      </patternFill>
    </fill>
    <fill>
      <patternFill patternType="solid">
        <fgColor rgb="FF000000"/>
        <bgColor rgb="FF003300"/>
      </patternFill>
    </fill>
    <fill>
      <patternFill patternType="solid">
        <fgColor rgb="FFCC99FF"/>
        <bgColor rgb="FF9999FF"/>
      </patternFill>
    </fill>
    <fill>
      <patternFill patternType="solid">
        <fgColor rgb="FFFFFFFF"/>
        <bgColor rgb="FFFFFFCC"/>
      </patternFill>
    </fill>
    <fill>
      <patternFill patternType="solid">
        <fgColor rgb="FF99CCFF"/>
        <bgColor rgb="FFCCCCFF"/>
      </patternFill>
    </fill>
  </fills>
  <borders count="17">
    <border diagonalUp="false" diagonalDown="false">
      <left/>
      <right/>
      <top/>
      <bottom/>
      <diagonal/>
    </border>
    <border diagonalUp="false" diagonalDown="false">
      <left style="thin"/>
      <right/>
      <top style="thin"/>
      <bottom style="thin"/>
      <diagonal/>
    </border>
    <border diagonalUp="false" diagonalDown="false">
      <left style="thin"/>
      <right style="thin"/>
      <top style="thin"/>
      <bottom style="thin"/>
      <diagonal/>
    </border>
    <border diagonalUp="false" diagonalDown="false">
      <left/>
      <right style="thin"/>
      <top style="thin"/>
      <bottom style="thin"/>
      <diagonal/>
    </border>
    <border diagonalUp="false" diagonalDown="false">
      <left/>
      <right/>
      <top style="thin"/>
      <bottom style="thin"/>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style="thin"/>
      <top/>
      <bottom style="thin"/>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style="thin">
        <color rgb="FFDD0806"/>
      </left>
      <right style="thin">
        <color rgb="FFDD0806"/>
      </right>
      <top style="thin">
        <color rgb="FFDD0806"/>
      </top>
      <bottom style="thin">
        <color rgb="FFDD0806"/>
      </bottom>
      <diagonal/>
    </border>
    <border diagonalUp="false" diagonalDown="false">
      <left style="thin"/>
      <right style="thin"/>
      <top style="thin"/>
      <bottom/>
      <diagonal/>
    </border>
    <border diagonalUp="false" diagonalDown="false">
      <left style="medium"/>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tru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general" vertical="bottom" textRotation="0" wrapText="true" indent="0" shrinkToFit="false"/>
      <protection locked="true" hidden="false"/>
    </xf>
    <xf numFmtId="164" fontId="8" fillId="3" borderId="1" xfId="0" applyFont="true" applyBorder="true" applyAlignment="true" applyProtection="false">
      <alignment horizontal="center" vertical="bottom" textRotation="0" wrapText="false" indent="0" shrinkToFit="false"/>
      <protection locked="true" hidden="false"/>
    </xf>
    <xf numFmtId="164" fontId="8" fillId="4" borderId="2"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7" fillId="3" borderId="2" xfId="0" applyFont="true" applyBorder="true" applyAlignment="true" applyProtection="false">
      <alignment horizontal="center" vertical="bottom" textRotation="0" wrapText="false" indent="0" shrinkToFit="false"/>
      <protection locked="true" hidden="false"/>
    </xf>
    <xf numFmtId="164" fontId="7" fillId="4" borderId="2" xfId="0" applyFont="true" applyBorder="true" applyAlignment="true" applyProtection="false">
      <alignment horizontal="center" vertical="bottom" textRotation="0" wrapText="false" indent="0" shrinkToFit="false"/>
      <protection locked="true" hidden="false"/>
    </xf>
    <xf numFmtId="164" fontId="7" fillId="4" borderId="3" xfId="0" applyFont="true" applyBorder="true" applyAlignment="true" applyProtection="false">
      <alignment horizontal="center" vertical="bottom" textRotation="0" wrapText="fals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4" fontId="8" fillId="0" borderId="2" xfId="0" applyFont="true" applyBorder="true" applyAlignment="true" applyProtection="false">
      <alignment horizontal="center" vertical="bottom" textRotation="0" wrapText="false" indent="0" shrinkToFit="false"/>
      <protection locked="true" hidden="false"/>
    </xf>
    <xf numFmtId="164" fontId="8" fillId="0" borderId="4"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10" fillId="0" borderId="5" xfId="0" applyFont="true" applyBorder="true" applyAlignment="true" applyProtection="false">
      <alignment horizontal="center" vertical="bottom" textRotation="90" wrapText="false" indent="0" shrinkToFit="false"/>
      <protection locked="true" hidden="false"/>
    </xf>
    <xf numFmtId="164" fontId="10" fillId="0" borderId="6" xfId="0" applyFont="true" applyBorder="true" applyAlignment="true" applyProtection="false">
      <alignment horizontal="center" vertical="bottom" textRotation="90" wrapText="false" indent="0" shrinkToFit="false"/>
      <protection locked="true" hidden="false"/>
    </xf>
    <xf numFmtId="164" fontId="10" fillId="0" borderId="7" xfId="0" applyFont="true" applyBorder="true" applyAlignment="true" applyProtection="false">
      <alignment horizontal="center" vertical="bottom" textRotation="90" wrapText="false" indent="0" shrinkToFit="false"/>
      <protection locked="true" hidden="false"/>
    </xf>
    <xf numFmtId="164" fontId="11" fillId="5" borderId="8" xfId="0" applyFont="true" applyBorder="true" applyAlignment="true" applyProtection="false">
      <alignment horizontal="center" vertical="bottom" textRotation="0" wrapText="false" indent="0" shrinkToFit="false"/>
      <protection locked="true" hidden="false"/>
    </xf>
    <xf numFmtId="164" fontId="11" fillId="5" borderId="0" xfId="0" applyFont="true" applyBorder="false" applyAlignment="true" applyProtection="false">
      <alignment horizontal="center" vertical="bottom" textRotation="0" wrapText="false" indent="0" shrinkToFit="false"/>
      <protection locked="true" hidden="false"/>
    </xf>
    <xf numFmtId="164" fontId="11" fillId="5" borderId="9" xfId="0" applyFont="true" applyBorder="true" applyAlignment="true" applyProtection="false">
      <alignment horizontal="center" vertical="bottom" textRotation="0" wrapText="false" indent="0" shrinkToFit="false"/>
      <protection locked="true" hidden="false"/>
    </xf>
    <xf numFmtId="164" fontId="4" fillId="0" borderId="8" xfId="0" applyFont="true" applyBorder="true" applyAlignment="true" applyProtection="false">
      <alignment horizontal="center" vertical="bottom" textRotation="0" wrapText="false" indent="0" shrinkToFit="false"/>
      <protection locked="true" hidden="false"/>
    </xf>
    <xf numFmtId="164" fontId="4" fillId="0" borderId="9"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11" fillId="5" borderId="0" xfId="0" applyFont="true" applyBorder="true" applyAlignment="true" applyProtection="false">
      <alignment horizontal="center" vertical="bottom" textRotation="0" wrapText="false" indent="0" shrinkToFit="false"/>
      <protection locked="true" hidden="false"/>
    </xf>
    <xf numFmtId="164" fontId="4" fillId="6" borderId="8" xfId="0" applyFont="true" applyBorder="true" applyAlignment="true" applyProtection="false">
      <alignment horizontal="center" vertical="bottom" textRotation="0" wrapText="false" indent="0" shrinkToFit="false"/>
      <protection locked="true" hidden="false"/>
    </xf>
    <xf numFmtId="164" fontId="4" fillId="6" borderId="9" xfId="0" applyFont="true" applyBorder="true" applyAlignment="true" applyProtection="false">
      <alignment horizontal="center" vertical="bottom" textRotation="0" wrapText="false" indent="0" shrinkToFit="false"/>
      <protection locked="true" hidden="false"/>
    </xf>
    <xf numFmtId="164" fontId="4" fillId="6" borderId="0" xfId="0" applyFont="true" applyBorder="false" applyAlignment="true" applyProtection="false">
      <alignment horizontal="center" vertical="bottom" textRotation="0" wrapText="false" indent="0" shrinkToFit="false"/>
      <protection locked="true" hidden="false"/>
    </xf>
    <xf numFmtId="164" fontId="4" fillId="6" borderId="0" xfId="0" applyFont="true" applyBorder="true" applyAlignment="true" applyProtection="false">
      <alignment horizontal="center" vertical="bottom" textRotation="0" wrapText="false" indent="0" shrinkToFit="false"/>
      <protection locked="true" hidden="false"/>
    </xf>
    <xf numFmtId="164" fontId="12" fillId="0" borderId="8" xfId="0" applyFont="true" applyBorder="true" applyAlignment="true" applyProtection="false">
      <alignment horizontal="center" vertical="bottom" textRotation="0" wrapText="false" indent="0" shrinkToFit="false"/>
      <protection locked="true" hidden="false"/>
    </xf>
    <xf numFmtId="164" fontId="13" fillId="0" borderId="9" xfId="0" applyFont="true" applyBorder="true" applyAlignment="true" applyProtection="false">
      <alignment horizontal="center" vertical="bottom" textRotation="0" wrapText="false" indent="0" shrinkToFit="false"/>
      <protection locked="true" hidden="false"/>
    </xf>
    <xf numFmtId="164" fontId="13" fillId="0" borderId="0"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xf numFmtId="164" fontId="4" fillId="7" borderId="8" xfId="0" applyFont="true" applyBorder="true" applyAlignment="true" applyProtection="false">
      <alignment horizontal="center" vertical="bottom" textRotation="0" wrapText="false" indent="0" shrinkToFit="false"/>
      <protection locked="true" hidden="false"/>
    </xf>
    <xf numFmtId="164" fontId="4" fillId="7" borderId="0" xfId="0" applyFont="true" applyBorder="false" applyAlignment="true" applyProtection="false">
      <alignment horizontal="center" vertical="bottom" textRotation="0" wrapText="false" indent="0" shrinkToFit="false"/>
      <protection locked="true" hidden="false"/>
    </xf>
    <xf numFmtId="164" fontId="4" fillId="7" borderId="9" xfId="0" applyFont="true" applyBorder="true" applyAlignment="true" applyProtection="false">
      <alignment horizontal="center" vertical="bottom" textRotation="0" wrapText="false" indent="0" shrinkToFit="false"/>
      <protection locked="true" hidden="false"/>
    </xf>
    <xf numFmtId="164" fontId="4" fillId="7" borderId="0" xfId="0" applyFont="true" applyBorder="true" applyAlignment="true" applyProtection="false">
      <alignment horizontal="center" vertical="bottom" textRotation="0" wrapText="false" indent="0" shrinkToFit="false"/>
      <protection locked="true" hidden="false"/>
    </xf>
    <xf numFmtId="164" fontId="14" fillId="5" borderId="0" xfId="0" applyFont="true" applyBorder="false" applyAlignment="true" applyProtection="false">
      <alignment horizontal="center" vertical="bottom" textRotation="0" wrapText="fals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4" fontId="11" fillId="8" borderId="1" xfId="0" applyFont="true" applyBorder="true" applyAlignment="true" applyProtection="false">
      <alignment horizontal="center" vertical="bottom" textRotation="0" wrapText="false" indent="0" shrinkToFit="false"/>
      <protection locked="true" hidden="false"/>
    </xf>
    <xf numFmtId="164" fontId="11" fillId="8" borderId="2" xfId="0" applyFont="true" applyBorder="true" applyAlignment="true" applyProtection="false">
      <alignment horizontal="center" vertical="bottom" textRotation="0" wrapText="false" indent="0" shrinkToFit="false"/>
      <protection locked="true" hidden="false"/>
    </xf>
    <xf numFmtId="164" fontId="16"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11" fillId="8" borderId="10" xfId="0" applyFont="true" applyBorder="true" applyAlignment="true" applyProtection="false">
      <alignment horizontal="center" vertical="bottom" textRotation="0" wrapText="false" indent="0" shrinkToFit="false"/>
      <protection locked="true" hidden="false"/>
    </xf>
    <xf numFmtId="164" fontId="17" fillId="0" borderId="8" xfId="0" applyFont="true" applyBorder="true" applyAlignment="true" applyProtection="false">
      <alignment horizontal="center" vertical="bottom" textRotation="0" wrapText="false" indent="0" shrinkToFit="false"/>
      <protection locked="true" hidden="false"/>
    </xf>
    <xf numFmtId="164" fontId="18" fillId="0" borderId="9" xfId="0" applyFont="true" applyBorder="true" applyAlignment="true" applyProtection="false">
      <alignment horizontal="center" vertical="bottom" textRotation="0" wrapText="false" indent="0" shrinkToFit="false"/>
      <protection locked="true" hidden="false"/>
    </xf>
    <xf numFmtId="164" fontId="4" fillId="0" borderId="11" xfId="0" applyFont="true" applyBorder="true" applyAlignment="true" applyProtection="false">
      <alignment horizontal="center" vertical="bottom" textRotation="0" wrapText="false" indent="0" shrinkToFit="false"/>
      <protection locked="true" hidden="false"/>
    </xf>
    <xf numFmtId="164" fontId="4" fillId="0" borderId="12" xfId="0" applyFont="true" applyBorder="true" applyAlignment="true" applyProtection="false">
      <alignment horizontal="center" vertical="bottom" textRotation="0" wrapText="false" indent="0" shrinkToFit="false"/>
      <protection locked="true" hidden="false"/>
    </xf>
    <xf numFmtId="164" fontId="12" fillId="0" borderId="11" xfId="0" applyFont="true" applyBorder="true" applyAlignment="true" applyProtection="false">
      <alignment horizontal="center" vertical="bottom" textRotation="0" wrapText="false" indent="0" shrinkToFit="false"/>
      <protection locked="true" hidden="false"/>
    </xf>
    <xf numFmtId="164" fontId="13" fillId="0" borderId="13" xfId="0" applyFont="true" applyBorder="true" applyAlignment="true" applyProtection="false">
      <alignment horizontal="center" vertical="bottom" textRotation="0" wrapText="false" indent="0" shrinkToFit="false"/>
      <protection locked="true" hidden="false"/>
    </xf>
    <xf numFmtId="164" fontId="4" fillId="0" borderId="13" xfId="0" applyFont="true" applyBorder="true" applyAlignment="true" applyProtection="false">
      <alignment horizontal="center" vertical="bottom" textRotation="0" wrapText="false" indent="0" shrinkToFit="false"/>
      <protection locked="true" hidden="false"/>
    </xf>
    <xf numFmtId="164" fontId="12" fillId="0" borderId="12" xfId="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7" fillId="0" borderId="3" xfId="0" applyFont="true" applyBorder="true" applyAlignment="true" applyProtection="false">
      <alignment horizontal="center" vertical="bottom" textRotation="0" wrapText="false" indent="0" shrinkToFit="false"/>
      <protection locked="true" hidden="false"/>
    </xf>
    <xf numFmtId="164" fontId="7" fillId="0" borderId="4"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19" fillId="5" borderId="8" xfId="0" applyFont="true" applyBorder="true" applyAlignment="true" applyProtection="false">
      <alignment horizontal="center" vertical="bottom" textRotation="0" wrapText="false" indent="0" shrinkToFit="false"/>
      <protection locked="true" hidden="false"/>
    </xf>
    <xf numFmtId="164" fontId="7" fillId="0" borderId="9" xfId="0" applyFont="true" applyBorder="true" applyAlignment="true" applyProtection="false">
      <alignment horizontal="center" vertical="bottom" textRotation="0" wrapText="false" indent="0" shrinkToFit="false"/>
      <protection locked="true" hidden="false"/>
    </xf>
    <xf numFmtId="164" fontId="7" fillId="6" borderId="11" xfId="0" applyFont="true" applyBorder="true" applyAlignment="true" applyProtection="false">
      <alignment horizontal="center" vertical="bottom" textRotation="0" wrapText="false" indent="0" shrinkToFit="false"/>
      <protection locked="true" hidden="false"/>
    </xf>
    <xf numFmtId="164" fontId="7" fillId="0" borderId="12" xfId="0" applyFont="true" applyBorder="true" applyAlignment="true" applyProtection="false">
      <alignment horizontal="center" vertical="bottom" textRotation="0" wrapText="false" indent="0" shrinkToFit="false"/>
      <protection locked="true" hidden="false"/>
    </xf>
    <xf numFmtId="164" fontId="7" fillId="0" borderId="13" xfId="0" applyFont="true" applyBorder="true" applyAlignment="true" applyProtection="false">
      <alignment horizontal="center" vertical="bottom" textRotation="0" wrapText="false" indent="0" shrinkToFit="false"/>
      <protection locked="true" hidden="false"/>
    </xf>
    <xf numFmtId="164" fontId="4" fillId="0" borderId="6"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true" applyAlignment="true" applyProtection="false">
      <alignment horizontal="right" vertical="bottom" textRotation="0" wrapText="false" indent="0" shrinkToFit="false"/>
      <protection locked="true" hidden="false"/>
    </xf>
    <xf numFmtId="164" fontId="4" fillId="0" borderId="14"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right" vertical="bottom" textRotation="0" wrapText="tru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21" fillId="0" borderId="0" xfId="0" applyFont="true" applyBorder="false" applyAlignment="true" applyProtection="false">
      <alignment horizontal="center" vertical="bottom" textRotation="0" wrapText="false" indent="0" shrinkToFit="false"/>
      <protection locked="true" hidden="false"/>
    </xf>
    <xf numFmtId="164" fontId="10" fillId="4" borderId="2" xfId="0" applyFont="true" applyBorder="true" applyAlignment="true" applyProtection="false">
      <alignment horizontal="center" vertical="bottom" textRotation="0" wrapText="false" indent="0" shrinkToFit="false"/>
      <protection locked="true" hidden="false"/>
    </xf>
    <xf numFmtId="164" fontId="10" fillId="9" borderId="2"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1" fillId="0" borderId="2" xfId="0" applyFont="true" applyBorder="true" applyAlignment="true" applyProtection="false">
      <alignment horizontal="center" vertical="bottom" textRotation="90" wrapText="false" indent="0" shrinkToFit="false"/>
      <protection locked="true" hidden="false"/>
    </xf>
    <xf numFmtId="164" fontId="21" fillId="0" borderId="15"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false" applyAlignment="true" applyProtection="false">
      <alignment horizontal="center" vertical="bottom" textRotation="90" wrapText="false" indent="0" shrinkToFit="false"/>
      <protection locked="true" hidden="false"/>
    </xf>
    <xf numFmtId="164" fontId="21" fillId="0" borderId="11" xfId="0" applyFont="true" applyBorder="true" applyAlignment="true" applyProtection="false">
      <alignment horizontal="center" vertical="bottom" textRotation="90" wrapText="false" indent="0" shrinkToFit="false"/>
      <protection locked="true" hidden="false"/>
    </xf>
    <xf numFmtId="164" fontId="21" fillId="0" borderId="13" xfId="0" applyFont="true" applyBorder="true" applyAlignment="true" applyProtection="false">
      <alignment horizontal="center" vertical="bottom" textRotation="90" wrapText="false" indent="0" shrinkToFit="false"/>
      <protection locked="true" hidden="false"/>
    </xf>
    <xf numFmtId="164" fontId="21" fillId="0" borderId="12" xfId="0" applyFont="true" applyBorder="true" applyAlignment="true" applyProtection="false">
      <alignment horizontal="center" vertical="bottom" textRotation="90" wrapText="false" indent="0" shrinkToFit="false"/>
      <protection locked="true" hidden="false"/>
    </xf>
    <xf numFmtId="164" fontId="21" fillId="2" borderId="8" xfId="0" applyFont="true" applyBorder="true" applyAlignment="true" applyProtection="false">
      <alignment horizontal="center" vertical="bottom" textRotation="0" wrapText="false" indent="0" shrinkToFit="false"/>
      <protection locked="true" hidden="false"/>
    </xf>
    <xf numFmtId="164" fontId="21" fillId="2" borderId="0" xfId="0" applyFont="true" applyBorder="false" applyAlignment="true" applyProtection="false">
      <alignment horizontal="center" vertical="bottom" textRotation="0" wrapText="false" indent="0" shrinkToFit="false"/>
      <protection locked="true" hidden="false"/>
    </xf>
    <xf numFmtId="164" fontId="21" fillId="2" borderId="9" xfId="0" applyFont="true" applyBorder="true" applyAlignment="true" applyProtection="false">
      <alignment horizontal="center" vertical="bottom" textRotation="0" wrapText="false" indent="0" shrinkToFit="false"/>
      <protection locked="true" hidden="false"/>
    </xf>
    <xf numFmtId="164" fontId="21" fillId="0" borderId="8" xfId="0" applyFont="true" applyBorder="true" applyAlignment="true" applyProtection="false">
      <alignment horizontal="center" vertical="bottom" textRotation="0" wrapText="false" indent="0" shrinkToFit="false"/>
      <protection locked="true" hidden="false"/>
    </xf>
    <xf numFmtId="164" fontId="21" fillId="0" borderId="9" xfId="0" applyFont="true" applyBorder="true" applyAlignment="true" applyProtection="false">
      <alignment horizontal="center" vertical="bottom" textRotation="0" wrapText="false" indent="0" shrinkToFit="false"/>
      <protection locked="true" hidden="false"/>
    </xf>
    <xf numFmtId="164" fontId="11" fillId="8" borderId="0" xfId="0" applyFont="true" applyBorder="false" applyAlignment="true" applyProtection="false">
      <alignment horizontal="center" vertical="bottom" textRotation="0" wrapText="false" indent="0" shrinkToFit="false"/>
      <protection locked="true" hidden="false"/>
    </xf>
    <xf numFmtId="164" fontId="22" fillId="8" borderId="0" xfId="0" applyFont="true" applyBorder="false" applyAlignment="true" applyProtection="false">
      <alignment horizontal="center"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21" fillId="2" borderId="11" xfId="0" applyFont="true" applyBorder="true" applyAlignment="true" applyProtection="false">
      <alignment horizontal="center" vertical="bottom" textRotation="0" wrapText="false" indent="0" shrinkToFit="false"/>
      <protection locked="true" hidden="false"/>
    </xf>
    <xf numFmtId="164" fontId="21" fillId="2" borderId="12" xfId="0" applyFont="true" applyBorder="true" applyAlignment="true" applyProtection="false">
      <alignment horizontal="center" vertical="bottom" textRotation="0" wrapText="false" indent="0" shrinkToFit="false"/>
      <protection locked="true" hidden="false"/>
    </xf>
    <xf numFmtId="164" fontId="21" fillId="2" borderId="13" xfId="0" applyFont="true" applyBorder="true" applyAlignment="true" applyProtection="false">
      <alignment horizontal="center" vertical="bottom" textRotation="0" wrapText="false" indent="0" shrinkToFit="false"/>
      <protection locked="true" hidden="false"/>
    </xf>
    <xf numFmtId="164" fontId="10" fillId="0" borderId="2" xfId="0" applyFont="true" applyBorder="true" applyAlignment="true" applyProtection="false">
      <alignment horizontal="center" vertical="bottom" textRotation="0" wrapText="false" indent="0" shrinkToFit="false"/>
      <protection locked="true" hidden="false"/>
    </xf>
    <xf numFmtId="164" fontId="10" fillId="10" borderId="2"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10" fillId="9" borderId="1" xfId="0" applyFont="true" applyBorder="true" applyAlignment="true" applyProtection="false">
      <alignment horizontal="center" vertical="bottom" textRotation="0" wrapText="false" indent="0" shrinkToFit="false"/>
      <protection locked="true" hidden="false"/>
    </xf>
    <xf numFmtId="164" fontId="10" fillId="11" borderId="2" xfId="0" applyFont="true" applyBorder="true" applyAlignment="true" applyProtection="false">
      <alignment horizontal="center" vertical="bottom" textRotation="0" wrapText="false" indent="0" shrinkToFit="false"/>
      <protection locked="true" hidden="false"/>
    </xf>
    <xf numFmtId="164" fontId="21" fillId="0" borderId="1" xfId="0" applyFont="true" applyBorder="true" applyAlignment="true" applyProtection="false">
      <alignment horizontal="center" vertical="bottom" textRotation="90" wrapText="false" indent="0" shrinkToFit="false"/>
      <protection locked="true" hidden="false"/>
    </xf>
    <xf numFmtId="164" fontId="21" fillId="0" borderId="2" xfId="0" applyFont="true" applyBorder="true" applyAlignment="true" applyProtection="false">
      <alignment horizontal="center" vertical="bottom" textRotation="0" wrapText="false" indent="0" shrinkToFit="false"/>
      <protection locked="true" hidden="false"/>
    </xf>
    <xf numFmtId="164" fontId="21" fillId="0" borderId="4" xfId="0" applyFont="true" applyBorder="true" applyAlignment="true" applyProtection="false">
      <alignment horizontal="center" vertical="bottom" textRotation="0" wrapText="false" indent="0" shrinkToFit="false"/>
      <protection locked="true" hidden="false"/>
    </xf>
    <xf numFmtId="164" fontId="21" fillId="0" borderId="2" xfId="0" applyFont="true" applyBorder="true" applyAlignment="true" applyProtection="false">
      <alignment horizontal="center" vertical="bottom" textRotation="90" wrapText="false" indent="0" shrinkToFit="false"/>
      <protection locked="true" hidden="false"/>
    </xf>
    <xf numFmtId="164" fontId="21" fillId="0" borderId="3"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false" applyAlignment="true" applyProtection="false">
      <alignment horizontal="center" vertical="bottom" textRotation="0" wrapText="false" indent="0" shrinkToFit="false"/>
      <protection locked="true" hidden="false"/>
    </xf>
    <xf numFmtId="164" fontId="21" fillId="0" borderId="4" xfId="0" applyFont="true" applyBorder="true" applyAlignment="true" applyProtection="false">
      <alignment horizontal="center" vertical="bottom" textRotation="90" wrapText="false" indent="0" shrinkToFit="false"/>
      <protection locked="true" hidden="false"/>
    </xf>
    <xf numFmtId="164" fontId="21" fillId="0" borderId="3" xfId="0" applyFont="true" applyBorder="true" applyAlignment="true" applyProtection="false">
      <alignment horizontal="center" vertical="bottom" textRotation="90" wrapText="false" indent="0" shrinkToFit="false"/>
      <protection locked="true" hidden="false"/>
    </xf>
    <xf numFmtId="164" fontId="21" fillId="0" borderId="12" xfId="0" applyFont="true" applyBorder="true" applyAlignment="true" applyProtection="false">
      <alignment horizontal="general" vertical="bottom" textRotation="90" wrapText="false" indent="0" shrinkToFit="false"/>
      <protection locked="true" hidden="false"/>
    </xf>
    <xf numFmtId="164" fontId="21" fillId="0" borderId="13" xfId="0" applyFont="true" applyBorder="true" applyAlignment="true" applyProtection="false">
      <alignment horizontal="general" vertical="bottom" textRotation="90" wrapText="false" indent="0" shrinkToFit="false"/>
      <protection locked="true" hidden="false"/>
    </xf>
    <xf numFmtId="164" fontId="21" fillId="2" borderId="0" xfId="0" applyFont="true" applyBorder="true" applyAlignment="true" applyProtection="false">
      <alignment horizontal="center" vertical="bottom" textRotation="0" wrapText="false" indent="0" shrinkToFit="false"/>
      <protection locked="true" hidden="false"/>
    </xf>
    <xf numFmtId="164" fontId="21" fillId="2" borderId="16"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4" fontId="21" fillId="0" borderId="8"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4" fontId="21" fillId="0" borderId="16" xfId="0" applyFont="true" applyBorder="true" applyAlignment="true" applyProtection="false">
      <alignment horizontal="center" vertical="bottom" textRotation="0" wrapText="false" indent="0" shrinkToFit="false"/>
      <protection locked="true" hidden="false"/>
    </xf>
    <xf numFmtId="164" fontId="21" fillId="0" borderId="9" xfId="0" applyFont="true" applyBorder="true" applyAlignment="true" applyProtection="false">
      <alignment horizontal="center" vertical="bottom" textRotation="0" wrapText="false" indent="0" shrinkToFit="false"/>
      <protection locked="true" hidden="false"/>
    </xf>
    <xf numFmtId="164" fontId="22" fillId="5" borderId="0" xfId="0" applyFont="true" applyBorder="false" applyAlignment="true" applyProtection="false">
      <alignment horizontal="center" vertical="bottom" textRotation="0" wrapText="false" indent="0" shrinkToFit="false"/>
      <protection locked="true" hidden="false"/>
    </xf>
    <xf numFmtId="164" fontId="22" fillId="5" borderId="0" xfId="0" applyFont="true" applyBorder="true" applyAlignment="true" applyProtection="false">
      <alignment horizontal="center" vertical="bottom" textRotation="0" wrapText="false" indent="0" shrinkToFit="false"/>
      <protection locked="true" hidden="false"/>
    </xf>
    <xf numFmtId="164" fontId="21" fillId="0" borderId="16" xfId="0" applyFont="true" applyBorder="true" applyAlignment="true" applyProtection="false">
      <alignment horizontal="center"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right" vertical="bottom" textRotation="0" wrapText="false" indent="0" shrinkToFit="false"/>
      <protection locked="true" hidden="false"/>
    </xf>
    <xf numFmtId="164" fontId="10" fillId="0" borderId="1" xfId="0" applyFont="true" applyBorder="true" applyAlignment="true" applyProtection="false">
      <alignment horizontal="center" vertical="bottom" textRotation="0" wrapText="false" indent="0" shrinkToFit="false"/>
      <protection locked="true" hidden="false"/>
    </xf>
    <xf numFmtId="164" fontId="10" fillId="0" borderId="4" xfId="0" applyFont="true" applyBorder="true" applyAlignment="true" applyProtection="false">
      <alignment horizontal="center" vertical="bottom" textRotation="0" wrapText="false" indent="0" shrinkToFit="false"/>
      <protection locked="true" hidden="false"/>
    </xf>
    <xf numFmtId="165" fontId="10" fillId="0" borderId="3"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true" indent="0" shrinkToFit="false"/>
      <protection locked="true" hidden="false"/>
    </xf>
    <xf numFmtId="166" fontId="17"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Verdana"/>
        <family val="0"/>
        <color rgb="FF900000"/>
      </font>
      <fill>
        <patternFill>
          <bgColor rgb="FFFF99CC"/>
        </patternFill>
      </fill>
    </dxf>
  </dxfs>
  <colors>
    <indexedColors>
      <rgbColor rgb="FF000000"/>
      <rgbColor rgb="FFFFFFFF"/>
      <rgbColor rgb="FFDD0806"/>
      <rgbColor rgb="FF00FF00"/>
      <rgbColor rgb="FF0000D4"/>
      <rgbColor rgb="FFFFFF00"/>
      <rgbColor rgb="FFFF00FF"/>
      <rgbColor rgb="FF00FFFF"/>
      <rgbColor rgb="FF9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G20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0.703125" defaultRowHeight="15" zeroHeight="false" outlineLevelRow="0" outlineLevelCol="0"/>
  <cols>
    <col collapsed="false" customWidth="true" hidden="false" outlineLevel="0" max="1" min="1" style="1" width="13.28"/>
    <col collapsed="false" customWidth="true" hidden="false" outlineLevel="0" max="2" min="2" style="1" width="18.13"/>
    <col collapsed="false" customWidth="true" hidden="false" outlineLevel="0" max="3" min="3" style="1" width="22.56"/>
    <col collapsed="false" customWidth="false" hidden="false" outlineLevel="0" max="7" min="4" style="1" width="10.7"/>
    <col collapsed="false" customWidth="true" hidden="false" outlineLevel="0" max="8" min="8" style="1" width="18.13"/>
    <col collapsed="false" customWidth="false" hidden="false" outlineLevel="0" max="257" min="9" style="1" width="10.7"/>
  </cols>
  <sheetData>
    <row r="1" customFormat="false" ht="18" hidden="false" customHeight="true" outlineLevel="0" collapsed="false">
      <c r="A1" s="2" t="s">
        <v>0</v>
      </c>
    </row>
    <row r="2" customFormat="false" ht="87" hidden="false" customHeight="true" outlineLevel="0" collapsed="false">
      <c r="A2" s="3" t="s">
        <v>1</v>
      </c>
      <c r="B2" s="3"/>
      <c r="C2" s="3"/>
      <c r="D2" s="3"/>
      <c r="E2" s="3"/>
      <c r="F2" s="3"/>
      <c r="G2" s="3"/>
      <c r="H2" s="3"/>
      <c r="I2" s="3"/>
      <c r="J2" s="3"/>
      <c r="K2" s="3"/>
    </row>
    <row r="4" s="5" customFormat="true" ht="28" hidden="false" customHeight="true" outlineLevel="0" collapsed="false">
      <c r="A4" s="4" t="s">
        <v>2</v>
      </c>
      <c r="B4" s="4"/>
      <c r="C4" s="4"/>
      <c r="D4" s="4"/>
      <c r="E4" s="4"/>
      <c r="F4" s="4"/>
      <c r="G4" s="4"/>
      <c r="H4" s="4"/>
      <c r="I4" s="4"/>
      <c r="J4" s="4"/>
      <c r="K4" s="4"/>
    </row>
    <row r="5" s="5" customFormat="true" ht="15" hidden="false" customHeight="false" outlineLevel="0" collapsed="false">
      <c r="A5" s="6" t="s">
        <v>3</v>
      </c>
      <c r="B5" s="6" t="s">
        <v>4</v>
      </c>
      <c r="C5" s="6" t="s">
        <v>5</v>
      </c>
      <c r="D5" s="6" t="s">
        <v>6</v>
      </c>
      <c r="E5" s="6" t="s">
        <v>7</v>
      </c>
      <c r="F5" s="6" t="s">
        <v>8</v>
      </c>
      <c r="G5" s="6" t="s">
        <v>9</v>
      </c>
      <c r="H5" s="6" t="s">
        <v>5</v>
      </c>
      <c r="I5" s="6" t="s">
        <v>7</v>
      </c>
      <c r="J5" s="6" t="s">
        <v>8</v>
      </c>
      <c r="K5" s="6" t="s">
        <v>10</v>
      </c>
    </row>
    <row r="6" s="8" customFormat="true" ht="15" hidden="false" customHeight="false" outlineLevel="0" collapsed="false">
      <c r="A6" s="7" t="n">
        <v>1</v>
      </c>
      <c r="B6" s="7" t="s">
        <v>11</v>
      </c>
      <c r="C6" s="7" t="s">
        <v>12</v>
      </c>
      <c r="D6" s="7" t="s">
        <v>13</v>
      </c>
      <c r="E6" s="7" t="s">
        <v>14</v>
      </c>
      <c r="F6" s="7" t="n">
        <v>0.362</v>
      </c>
      <c r="G6" s="7" t="s">
        <v>15</v>
      </c>
      <c r="H6" s="7" t="s">
        <v>16</v>
      </c>
      <c r="I6" s="7" t="n">
        <v>0.853</v>
      </c>
      <c r="J6" s="7" t="n">
        <v>1</v>
      </c>
      <c r="K6" s="7" t="n">
        <v>11</v>
      </c>
    </row>
    <row r="7" s="8" customFormat="true" ht="15" hidden="false" customHeight="false" outlineLevel="0" collapsed="false">
      <c r="A7" s="7" t="n">
        <v>2</v>
      </c>
      <c r="B7" s="7" t="s">
        <v>17</v>
      </c>
      <c r="C7" s="7" t="s">
        <v>18</v>
      </c>
      <c r="D7" s="7" t="s">
        <v>19</v>
      </c>
      <c r="E7" s="7" t="n">
        <v>0.126</v>
      </c>
      <c r="F7" s="7" t="n">
        <v>0.368</v>
      </c>
      <c r="G7" s="7" t="s">
        <v>20</v>
      </c>
      <c r="H7" s="7" t="s">
        <v>21</v>
      </c>
      <c r="I7" s="7" t="n">
        <v>0.318</v>
      </c>
      <c r="J7" s="7" t="n">
        <v>1.412</v>
      </c>
      <c r="K7" s="7" t="n">
        <v>18</v>
      </c>
    </row>
    <row r="8" s="9" customFormat="true" ht="15" hidden="false" customHeight="false" outlineLevel="0" collapsed="false">
      <c r="A8" s="7" t="n">
        <v>3</v>
      </c>
      <c r="B8" s="7" t="s">
        <v>22</v>
      </c>
      <c r="C8" s="7" t="s">
        <v>23</v>
      </c>
      <c r="D8" s="7" t="s">
        <v>24</v>
      </c>
      <c r="E8" s="7" t="s">
        <v>14</v>
      </c>
      <c r="F8" s="7" t="n">
        <v>0.348</v>
      </c>
      <c r="G8" s="7" t="s">
        <v>25</v>
      </c>
      <c r="H8" s="7" t="s">
        <v>26</v>
      </c>
      <c r="I8" s="7" t="n">
        <v>0.328</v>
      </c>
      <c r="J8" s="7" t="n">
        <v>0.72</v>
      </c>
      <c r="K8" s="7" t="n">
        <v>99</v>
      </c>
      <c r="L8" s="8"/>
      <c r="M8" s="8"/>
      <c r="N8" s="8"/>
      <c r="O8" s="8"/>
      <c r="P8" s="8"/>
      <c r="Q8" s="8"/>
      <c r="R8" s="8"/>
      <c r="S8" s="8"/>
      <c r="T8" s="8"/>
      <c r="U8" s="8"/>
      <c r="V8" s="8"/>
      <c r="W8" s="8"/>
      <c r="X8" s="8"/>
      <c r="Y8" s="8"/>
      <c r="Z8" s="8"/>
      <c r="AA8" s="8"/>
      <c r="AB8" s="8"/>
      <c r="AC8" s="8"/>
      <c r="AD8" s="8"/>
      <c r="AE8" s="8"/>
      <c r="AF8" s="8"/>
      <c r="AG8" s="8"/>
    </row>
    <row r="9" s="8" customFormat="true" ht="15" hidden="false" customHeight="false" outlineLevel="0" collapsed="false">
      <c r="A9" s="7" t="n">
        <v>4</v>
      </c>
      <c r="B9" s="7" t="s">
        <v>27</v>
      </c>
      <c r="C9" s="7" t="s">
        <v>28</v>
      </c>
      <c r="D9" s="7" t="s">
        <v>19</v>
      </c>
      <c r="E9" s="7" t="n">
        <v>0.704</v>
      </c>
      <c r="F9" s="7" t="n">
        <v>1.333</v>
      </c>
      <c r="G9" s="7" t="s">
        <v>29</v>
      </c>
      <c r="H9" s="7" t="s">
        <v>28</v>
      </c>
      <c r="I9" s="7" t="n">
        <v>0.348</v>
      </c>
      <c r="J9" s="7" t="n">
        <v>0.72</v>
      </c>
      <c r="K9" s="7" t="n">
        <v>13</v>
      </c>
    </row>
    <row r="10" s="8" customFormat="true" ht="15" hidden="false" customHeight="false" outlineLevel="0" collapsed="false">
      <c r="A10" s="7" t="n">
        <v>5</v>
      </c>
      <c r="B10" s="7" t="s">
        <v>30</v>
      </c>
      <c r="C10" s="7" t="s">
        <v>31</v>
      </c>
      <c r="D10" s="7" t="s">
        <v>19</v>
      </c>
      <c r="E10" s="7" t="n">
        <v>0.369</v>
      </c>
      <c r="F10" s="7" t="n">
        <v>0.382</v>
      </c>
      <c r="G10" s="7" t="s">
        <v>32</v>
      </c>
      <c r="H10" s="7" t="s">
        <v>33</v>
      </c>
      <c r="I10" s="7" t="n">
        <v>0.586</v>
      </c>
      <c r="J10" s="7" t="n">
        <v>0.554</v>
      </c>
      <c r="K10" s="7" t="n">
        <v>32</v>
      </c>
    </row>
    <row r="11" s="8" customFormat="true" ht="15" hidden="false" customHeight="false" outlineLevel="0" collapsed="false">
      <c r="A11" s="7" t="n">
        <v>6</v>
      </c>
      <c r="B11" s="7" t="s">
        <v>34</v>
      </c>
      <c r="C11" s="7" t="s">
        <v>35</v>
      </c>
      <c r="D11" s="7" t="s">
        <v>19</v>
      </c>
      <c r="E11" s="7" t="n">
        <v>0.456</v>
      </c>
      <c r="F11" s="7" t="n">
        <v>0.39</v>
      </c>
      <c r="G11" s="7" t="s">
        <v>36</v>
      </c>
      <c r="H11" s="7" t="s">
        <v>37</v>
      </c>
      <c r="I11" s="7" t="n">
        <v>0.697</v>
      </c>
      <c r="J11" s="7" t="n">
        <v>0.859</v>
      </c>
      <c r="K11" s="7" t="n">
        <v>32</v>
      </c>
    </row>
    <row r="12" s="8" customFormat="true" ht="15" hidden="false" customHeight="false" outlineLevel="0" collapsed="false">
      <c r="A12" s="7" t="n">
        <v>7</v>
      </c>
      <c r="B12" s="7" t="s">
        <v>38</v>
      </c>
      <c r="C12" s="7" t="s">
        <v>39</v>
      </c>
      <c r="D12" s="7" t="s">
        <v>19</v>
      </c>
      <c r="E12" s="7" t="n">
        <v>0.21</v>
      </c>
      <c r="F12" s="7" t="n">
        <v>0.468</v>
      </c>
      <c r="G12" s="7" t="s">
        <v>40</v>
      </c>
      <c r="H12" s="7" t="s">
        <v>41</v>
      </c>
      <c r="I12" s="7" t="n">
        <v>0.35</v>
      </c>
      <c r="J12" s="7" t="n">
        <v>0.905</v>
      </c>
      <c r="K12" s="7" t="n">
        <v>50</v>
      </c>
    </row>
    <row r="13" s="8" customFormat="true" ht="15" hidden="false" customHeight="false" outlineLevel="0" collapsed="false">
      <c r="A13" s="7" t="n">
        <v>8</v>
      </c>
      <c r="B13" s="7" t="s">
        <v>42</v>
      </c>
      <c r="C13" s="7" t="s">
        <v>43</v>
      </c>
      <c r="D13" s="7" t="s">
        <v>24</v>
      </c>
      <c r="E13" s="7" t="n">
        <v>0.223</v>
      </c>
      <c r="F13" s="7" t="n">
        <v>0.415</v>
      </c>
      <c r="G13" s="7" t="s">
        <v>44</v>
      </c>
      <c r="H13" s="7" t="s">
        <v>45</v>
      </c>
      <c r="I13" s="7" t="n">
        <v>0.652</v>
      </c>
      <c r="J13" s="7" t="n">
        <v>0.569</v>
      </c>
      <c r="K13" s="7" t="n">
        <v>12</v>
      </c>
    </row>
    <row r="14" s="8" customFormat="true" ht="15" hidden="false" customHeight="false" outlineLevel="0" collapsed="false">
      <c r="A14" s="7" t="n">
        <v>9</v>
      </c>
      <c r="B14" s="7" t="s">
        <v>46</v>
      </c>
      <c r="C14" s="7" t="s">
        <v>47</v>
      </c>
      <c r="D14" s="7" t="s">
        <v>19</v>
      </c>
      <c r="E14" s="7" t="n">
        <v>0.205</v>
      </c>
      <c r="F14" s="7" t="n">
        <v>0.926</v>
      </c>
      <c r="G14" s="7" t="s">
        <v>48</v>
      </c>
      <c r="H14" s="7" t="s">
        <v>49</v>
      </c>
      <c r="I14" s="7" t="n">
        <v>0.527</v>
      </c>
      <c r="J14" s="7" t="n">
        <v>0.566</v>
      </c>
      <c r="K14" s="7" t="n">
        <v>18</v>
      </c>
    </row>
    <row r="15" s="5" customFormat="true" ht="15" hidden="false" customHeight="false" outlineLevel="0" collapsed="false">
      <c r="A15" s="6"/>
      <c r="B15" s="6"/>
      <c r="C15" s="6"/>
      <c r="D15" s="6"/>
      <c r="E15" s="6"/>
      <c r="F15" s="6"/>
      <c r="G15" s="6"/>
      <c r="H15" s="6"/>
      <c r="I15" s="6"/>
      <c r="J15" s="6"/>
      <c r="K15" s="6"/>
    </row>
    <row r="16" s="5" customFormat="true" ht="24" hidden="false" customHeight="true" outlineLevel="0" collapsed="false">
      <c r="A16" s="4" t="s">
        <v>50</v>
      </c>
      <c r="B16" s="4"/>
      <c r="C16" s="4"/>
      <c r="D16" s="4"/>
      <c r="E16" s="4"/>
      <c r="F16" s="4"/>
      <c r="G16" s="4"/>
      <c r="H16" s="4"/>
      <c r="I16" s="4"/>
      <c r="J16" s="4"/>
      <c r="K16" s="4"/>
    </row>
    <row r="17" s="5" customFormat="true" ht="15" hidden="false" customHeight="false" outlineLevel="0" collapsed="false">
      <c r="A17" s="6" t="s">
        <v>3</v>
      </c>
      <c r="B17" s="6" t="s">
        <v>4</v>
      </c>
      <c r="C17" s="6" t="s">
        <v>5</v>
      </c>
      <c r="D17" s="6" t="s">
        <v>6</v>
      </c>
      <c r="E17" s="6" t="s">
        <v>7</v>
      </c>
      <c r="F17" s="6" t="s">
        <v>8</v>
      </c>
      <c r="G17" s="6" t="s">
        <v>9</v>
      </c>
      <c r="H17" s="6" t="s">
        <v>5</v>
      </c>
      <c r="I17" s="6" t="s">
        <v>7</v>
      </c>
      <c r="J17" s="6" t="s">
        <v>8</v>
      </c>
      <c r="K17" s="6" t="s">
        <v>10</v>
      </c>
    </row>
    <row r="18" s="8" customFormat="true" ht="15" hidden="false" customHeight="false" outlineLevel="0" collapsed="false">
      <c r="A18" s="7" t="s">
        <v>51</v>
      </c>
      <c r="B18" s="7" t="s">
        <v>52</v>
      </c>
      <c r="C18" s="7" t="s">
        <v>53</v>
      </c>
      <c r="D18" s="7" t="s">
        <v>19</v>
      </c>
      <c r="E18" s="7" t="n">
        <v>0.273</v>
      </c>
      <c r="F18" s="7" t="n">
        <v>0.64</v>
      </c>
      <c r="G18" s="7" t="s">
        <v>54</v>
      </c>
      <c r="H18" s="10" t="s">
        <v>55</v>
      </c>
      <c r="I18" s="10" t="n">
        <v>0.532</v>
      </c>
      <c r="J18" s="7" t="n">
        <v>1.043</v>
      </c>
      <c r="K18" s="7" t="n">
        <v>5</v>
      </c>
    </row>
    <row r="19" s="8" customFormat="true" ht="15" hidden="false" customHeight="false" outlineLevel="0" collapsed="false">
      <c r="A19" s="7" t="s">
        <v>56</v>
      </c>
      <c r="B19" s="7" t="s">
        <v>57</v>
      </c>
      <c r="C19" s="7" t="s">
        <v>58</v>
      </c>
      <c r="D19" s="7" t="s">
        <v>19</v>
      </c>
      <c r="E19" s="7" t="n">
        <v>0.215</v>
      </c>
      <c r="F19" s="7" t="n">
        <v>0.544</v>
      </c>
      <c r="G19" s="7" t="s">
        <v>59</v>
      </c>
      <c r="H19" s="7" t="s">
        <v>60</v>
      </c>
      <c r="I19" s="7" t="n">
        <v>0.232</v>
      </c>
      <c r="J19" s="7" t="n">
        <v>0.369</v>
      </c>
      <c r="K19" s="7" t="n">
        <v>60</v>
      </c>
    </row>
    <row r="20" s="8" customFormat="true" ht="15" hidden="false" customHeight="false" outlineLevel="0" collapsed="false">
      <c r="A20" s="7" t="s">
        <v>61</v>
      </c>
      <c r="B20" s="7" t="s">
        <v>62</v>
      </c>
      <c r="C20" s="7" t="s">
        <v>63</v>
      </c>
      <c r="D20" s="7" t="s">
        <v>19</v>
      </c>
      <c r="E20" s="7" t="n">
        <v>0.375</v>
      </c>
      <c r="F20" s="7" t="n">
        <v>0.699</v>
      </c>
      <c r="G20" s="7" t="s">
        <v>64</v>
      </c>
      <c r="H20" s="7" t="s">
        <v>65</v>
      </c>
      <c r="I20" s="7" t="n">
        <v>0.536</v>
      </c>
      <c r="J20" s="7" t="n">
        <v>1.16</v>
      </c>
      <c r="K20" s="7" t="n">
        <v>41</v>
      </c>
    </row>
    <row r="21" s="8" customFormat="true" ht="15" hidden="false" customHeight="false" outlineLevel="0" collapsed="false">
      <c r="A21" s="7" t="s">
        <v>66</v>
      </c>
      <c r="B21" s="7" t="s">
        <v>67</v>
      </c>
      <c r="C21" s="7" t="s">
        <v>68</v>
      </c>
      <c r="D21" s="7" t="s">
        <v>19</v>
      </c>
      <c r="E21" s="7" t="n">
        <v>0.256</v>
      </c>
      <c r="F21" s="7" t="n">
        <v>0.433</v>
      </c>
      <c r="G21" s="7" t="s">
        <v>69</v>
      </c>
      <c r="H21" s="7" t="s">
        <v>70</v>
      </c>
      <c r="I21" s="7" t="n">
        <v>0.213</v>
      </c>
      <c r="J21" s="7" t="n">
        <v>0.829</v>
      </c>
      <c r="K21" s="7" t="n">
        <v>7</v>
      </c>
    </row>
    <row r="22" s="8" customFormat="true" ht="15" hidden="false" customHeight="false" outlineLevel="0" collapsed="false">
      <c r="A22" s="7" t="s">
        <v>71</v>
      </c>
      <c r="B22" s="7" t="s">
        <v>72</v>
      </c>
      <c r="C22" s="7" t="s">
        <v>73</v>
      </c>
      <c r="D22" s="7" t="s">
        <v>19</v>
      </c>
      <c r="E22" s="7" t="n">
        <v>0.276</v>
      </c>
      <c r="F22" s="7" t="n">
        <v>1.347</v>
      </c>
      <c r="G22" s="7" t="s">
        <v>74</v>
      </c>
      <c r="H22" s="7" t="s">
        <v>73</v>
      </c>
      <c r="I22" s="7" t="n">
        <v>0.482</v>
      </c>
      <c r="J22" s="7" t="n">
        <v>1.554</v>
      </c>
      <c r="K22" s="7" t="n">
        <v>11</v>
      </c>
    </row>
    <row r="23" s="8" customFormat="true" ht="15" hidden="false" customHeight="false" outlineLevel="0" collapsed="false">
      <c r="A23" s="7" t="s">
        <v>75</v>
      </c>
      <c r="B23" s="7" t="s">
        <v>76</v>
      </c>
      <c r="C23" s="7" t="s">
        <v>77</v>
      </c>
      <c r="D23" s="7" t="s">
        <v>19</v>
      </c>
      <c r="E23" s="7" t="n">
        <v>0.191</v>
      </c>
      <c r="F23" s="7" t="n">
        <v>0.989</v>
      </c>
      <c r="G23" s="7" t="s">
        <v>78</v>
      </c>
      <c r="H23" s="7" t="s">
        <v>79</v>
      </c>
      <c r="I23" s="7" t="n">
        <v>0.373</v>
      </c>
      <c r="J23" s="7" t="n">
        <v>0.84</v>
      </c>
      <c r="K23" s="7" t="n">
        <v>9</v>
      </c>
    </row>
    <row r="24" s="8" customFormat="true" ht="15" hidden="false" customHeight="false" outlineLevel="0" collapsed="false">
      <c r="A24" s="7" t="s">
        <v>80</v>
      </c>
      <c r="B24" s="7" t="s">
        <v>81</v>
      </c>
      <c r="C24" s="7" t="s">
        <v>82</v>
      </c>
      <c r="D24" s="7" t="s">
        <v>19</v>
      </c>
      <c r="E24" s="7" t="n">
        <v>0.418</v>
      </c>
      <c r="F24" s="7" t="n">
        <v>1.31</v>
      </c>
      <c r="G24" s="7" t="s">
        <v>83</v>
      </c>
      <c r="H24" s="7" t="s">
        <v>82</v>
      </c>
      <c r="I24" s="7" t="n">
        <v>0.608</v>
      </c>
      <c r="J24" s="7" t="n">
        <v>1.004</v>
      </c>
      <c r="K24" s="7" t="n">
        <v>23</v>
      </c>
    </row>
    <row r="25" s="8" customFormat="true" ht="15" hidden="false" customHeight="false" outlineLevel="0" collapsed="false">
      <c r="A25" s="7" t="s">
        <v>84</v>
      </c>
      <c r="B25" s="7" t="s">
        <v>85</v>
      </c>
      <c r="C25" s="7" t="s">
        <v>86</v>
      </c>
      <c r="D25" s="7" t="s">
        <v>19</v>
      </c>
      <c r="E25" s="7" t="n">
        <v>0.197</v>
      </c>
      <c r="F25" s="7" t="n">
        <v>0.803</v>
      </c>
      <c r="G25" s="7" t="s">
        <v>87</v>
      </c>
      <c r="H25" s="7" t="s">
        <v>88</v>
      </c>
      <c r="I25" s="7" t="n">
        <v>0.558</v>
      </c>
      <c r="J25" s="7" t="n">
        <v>1.061</v>
      </c>
      <c r="K25" s="7" t="n">
        <v>26</v>
      </c>
    </row>
    <row r="26" s="5" customFormat="true" ht="15" hidden="false" customHeight="false" outlineLevel="0" collapsed="false">
      <c r="A26" s="6" t="s">
        <v>89</v>
      </c>
      <c r="B26" s="6" t="s">
        <v>90</v>
      </c>
      <c r="C26" s="6" t="s">
        <v>91</v>
      </c>
      <c r="D26" s="6" t="s">
        <v>19</v>
      </c>
      <c r="E26" s="6" t="n">
        <v>0.819</v>
      </c>
      <c r="F26" s="6" t="n">
        <v>1.199</v>
      </c>
      <c r="G26" s="6" t="s">
        <v>92</v>
      </c>
      <c r="H26" s="6" t="s">
        <v>93</v>
      </c>
      <c r="I26" s="6" t="n">
        <v>0.936</v>
      </c>
      <c r="J26" s="6" t="n">
        <v>1</v>
      </c>
      <c r="K26" s="6" t="n">
        <v>8</v>
      </c>
    </row>
    <row r="27" s="5" customFormat="true" ht="15" hidden="false" customHeight="false" outlineLevel="0" collapsed="false">
      <c r="A27" s="6" t="s">
        <v>94</v>
      </c>
      <c r="B27" s="6" t="s">
        <v>95</v>
      </c>
      <c r="C27" s="6" t="s">
        <v>96</v>
      </c>
      <c r="D27" s="6" t="s">
        <v>19</v>
      </c>
      <c r="E27" s="6" t="n">
        <v>0.765</v>
      </c>
      <c r="F27" s="6" t="n">
        <v>0.907</v>
      </c>
      <c r="G27" s="6" t="s">
        <v>97</v>
      </c>
      <c r="H27" s="6" t="s">
        <v>98</v>
      </c>
      <c r="I27" s="6" t="n">
        <v>0.971</v>
      </c>
      <c r="J27" s="6" t="n">
        <v>1</v>
      </c>
      <c r="K27" s="6" t="n">
        <v>12</v>
      </c>
    </row>
    <row r="28" s="5" customFormat="true" ht="15" hidden="false" customHeight="false" outlineLevel="0" collapsed="false">
      <c r="A28" s="6"/>
      <c r="B28" s="6"/>
      <c r="C28" s="6"/>
      <c r="D28" s="6"/>
      <c r="E28" s="6"/>
      <c r="F28" s="6"/>
      <c r="G28" s="6"/>
      <c r="H28" s="6"/>
      <c r="I28" s="6"/>
      <c r="J28" s="6"/>
      <c r="K28" s="6"/>
    </row>
    <row r="29" s="5" customFormat="true" ht="15" hidden="false" customHeight="false" outlineLevel="0" collapsed="false">
      <c r="A29" s="6"/>
      <c r="B29" s="6"/>
      <c r="C29" s="6"/>
      <c r="D29" s="6"/>
      <c r="E29" s="6"/>
      <c r="F29" s="6"/>
      <c r="G29" s="6"/>
      <c r="H29" s="6"/>
      <c r="I29" s="6"/>
      <c r="J29" s="6"/>
      <c r="K29" s="6"/>
    </row>
    <row r="30" s="5" customFormat="true" ht="31" hidden="false" customHeight="true" outlineLevel="0" collapsed="false">
      <c r="A30" s="4" t="s">
        <v>99</v>
      </c>
      <c r="B30" s="4"/>
      <c r="C30" s="4"/>
      <c r="D30" s="4"/>
      <c r="E30" s="4"/>
      <c r="F30" s="4"/>
      <c r="G30" s="4"/>
      <c r="H30" s="4"/>
      <c r="I30" s="4"/>
      <c r="J30" s="4"/>
      <c r="K30" s="4"/>
    </row>
    <row r="31" s="5" customFormat="true" ht="15" hidden="false" customHeight="false" outlineLevel="0" collapsed="false">
      <c r="A31" s="6" t="s">
        <v>3</v>
      </c>
      <c r="B31" s="6" t="s">
        <v>4</v>
      </c>
      <c r="C31" s="6" t="s">
        <v>5</v>
      </c>
      <c r="D31" s="6" t="s">
        <v>6</v>
      </c>
      <c r="E31" s="6" t="s">
        <v>7</v>
      </c>
      <c r="F31" s="6" t="s">
        <v>8</v>
      </c>
      <c r="G31" s="6" t="s">
        <v>9</v>
      </c>
      <c r="H31" s="6" t="s">
        <v>5</v>
      </c>
      <c r="I31" s="6" t="s">
        <v>7</v>
      </c>
      <c r="J31" s="6" t="s">
        <v>8</v>
      </c>
      <c r="K31" s="6" t="s">
        <v>10</v>
      </c>
    </row>
    <row r="32" s="8" customFormat="true" ht="15" hidden="false" customHeight="false" outlineLevel="0" collapsed="false">
      <c r="A32" s="7" t="s">
        <v>100</v>
      </c>
      <c r="B32" s="7" t="s">
        <v>101</v>
      </c>
      <c r="C32" s="7" t="s">
        <v>102</v>
      </c>
      <c r="D32" s="7" t="s">
        <v>103</v>
      </c>
      <c r="E32" s="7" t="s">
        <v>14</v>
      </c>
      <c r="F32" s="7" t="n">
        <v>0.542</v>
      </c>
      <c r="G32" s="7" t="s">
        <v>104</v>
      </c>
      <c r="H32" s="10" t="s">
        <v>105</v>
      </c>
      <c r="I32" s="7" t="n">
        <v>0.517</v>
      </c>
      <c r="J32" s="10" t="n">
        <v>0.971</v>
      </c>
      <c r="K32" s="10" t="n">
        <v>49</v>
      </c>
    </row>
    <row r="33" s="8" customFormat="true" ht="15" hidden="false" customHeight="false" outlineLevel="0" collapsed="false">
      <c r="A33" s="7" t="s">
        <v>106</v>
      </c>
      <c r="B33" s="7" t="s">
        <v>107</v>
      </c>
      <c r="C33" s="7" t="s">
        <v>108</v>
      </c>
      <c r="D33" s="7" t="s">
        <v>103</v>
      </c>
      <c r="E33" s="7" t="n">
        <v>0.231</v>
      </c>
      <c r="F33" s="7" t="n">
        <v>0.543</v>
      </c>
      <c r="G33" s="7" t="s">
        <v>109</v>
      </c>
      <c r="H33" s="7" t="s">
        <v>110</v>
      </c>
      <c r="I33" s="7" t="n">
        <v>0.39</v>
      </c>
      <c r="J33" s="7" t="n">
        <v>0.952</v>
      </c>
      <c r="K33" s="7" t="n">
        <v>6</v>
      </c>
    </row>
    <row r="34" s="8" customFormat="true" ht="15" hidden="false" customHeight="false" outlineLevel="0" collapsed="false">
      <c r="A34" s="7" t="s">
        <v>111</v>
      </c>
      <c r="B34" s="7" t="s">
        <v>112</v>
      </c>
      <c r="C34" s="7" t="s">
        <v>113</v>
      </c>
      <c r="D34" s="7" t="s">
        <v>19</v>
      </c>
      <c r="E34" s="7" t="n">
        <v>0.24</v>
      </c>
      <c r="F34" s="7" t="n">
        <v>0.314</v>
      </c>
      <c r="G34" s="7" t="s">
        <v>114</v>
      </c>
      <c r="H34" s="10" t="s">
        <v>115</v>
      </c>
      <c r="I34" s="10" t="n">
        <v>0.557</v>
      </c>
      <c r="J34" s="7" t="n">
        <v>0.816</v>
      </c>
      <c r="K34" s="7" t="n">
        <v>32</v>
      </c>
    </row>
    <row r="35" s="8" customFormat="true" ht="15" hidden="false" customHeight="false" outlineLevel="0" collapsed="false">
      <c r="A35" s="7" t="s">
        <v>116</v>
      </c>
      <c r="B35" s="7" t="s">
        <v>117</v>
      </c>
      <c r="C35" s="7" t="s">
        <v>118</v>
      </c>
      <c r="D35" s="7" t="s">
        <v>19</v>
      </c>
      <c r="E35" s="7" t="n">
        <v>0.126</v>
      </c>
      <c r="F35" s="7" t="n">
        <v>0.483</v>
      </c>
      <c r="G35" s="7" t="s">
        <v>119</v>
      </c>
      <c r="H35" s="7" t="s">
        <v>120</v>
      </c>
      <c r="I35" s="7" t="n">
        <v>0.319</v>
      </c>
      <c r="J35" s="7" t="n">
        <v>0.854</v>
      </c>
      <c r="K35" s="7" t="n">
        <v>60</v>
      </c>
    </row>
    <row r="36" s="8" customFormat="true" ht="15" hidden="false" customHeight="false" outlineLevel="0" collapsed="false">
      <c r="A36" s="7" t="s">
        <v>121</v>
      </c>
      <c r="B36" s="7" t="s">
        <v>122</v>
      </c>
      <c r="C36" s="7" t="s">
        <v>123</v>
      </c>
      <c r="D36" s="7" t="s">
        <v>124</v>
      </c>
      <c r="E36" s="7" t="n">
        <v>0.279</v>
      </c>
      <c r="F36" s="7" t="n">
        <v>0.511</v>
      </c>
      <c r="G36" s="7" t="s">
        <v>125</v>
      </c>
      <c r="H36" s="7" t="s">
        <v>123</v>
      </c>
      <c r="I36" s="7" t="n">
        <v>0.498</v>
      </c>
      <c r="J36" s="7" t="n">
        <v>0.67</v>
      </c>
      <c r="K36" s="7" t="n">
        <v>45</v>
      </c>
    </row>
    <row r="37" s="8" customFormat="true" ht="15" hidden="false" customHeight="false" outlineLevel="0" collapsed="false">
      <c r="A37" s="7" t="s">
        <v>126</v>
      </c>
      <c r="B37" s="7" t="s">
        <v>127</v>
      </c>
      <c r="C37" s="7" t="s">
        <v>128</v>
      </c>
      <c r="D37" s="7" t="s">
        <v>19</v>
      </c>
      <c r="E37" s="7" t="n">
        <v>0.185</v>
      </c>
      <c r="F37" s="7" t="n">
        <v>0.273</v>
      </c>
      <c r="G37" s="7" t="s">
        <v>129</v>
      </c>
      <c r="H37" s="7" t="s">
        <v>130</v>
      </c>
      <c r="I37" s="7" t="n">
        <v>0.592</v>
      </c>
      <c r="J37" s="7" t="n">
        <v>1.376</v>
      </c>
      <c r="K37" s="7" t="n">
        <v>13</v>
      </c>
    </row>
    <row r="38" s="8" customFormat="true" ht="15" hidden="false" customHeight="false" outlineLevel="0" collapsed="false">
      <c r="A38" s="7" t="s">
        <v>131</v>
      </c>
      <c r="B38" s="7" t="s">
        <v>132</v>
      </c>
      <c r="C38" s="7" t="s">
        <v>133</v>
      </c>
      <c r="D38" s="7" t="s">
        <v>19</v>
      </c>
      <c r="E38" s="7" t="n">
        <v>0.231</v>
      </c>
      <c r="F38" s="7" t="n">
        <v>0.498</v>
      </c>
      <c r="G38" s="7" t="s">
        <v>134</v>
      </c>
      <c r="H38" s="10" t="s">
        <v>135</v>
      </c>
      <c r="I38" s="10" t="n">
        <v>0.612</v>
      </c>
      <c r="J38" s="10" t="n">
        <v>1.024</v>
      </c>
      <c r="K38" s="10" t="n">
        <v>41</v>
      </c>
    </row>
    <row r="39" s="8" customFormat="true" ht="15" hidden="false" customHeight="false" outlineLevel="0" collapsed="false">
      <c r="A39" s="7" t="s">
        <v>136</v>
      </c>
      <c r="B39" s="7" t="s">
        <v>137</v>
      </c>
      <c r="C39" s="7" t="s">
        <v>138</v>
      </c>
      <c r="D39" s="7" t="s">
        <v>19</v>
      </c>
      <c r="E39" s="7" t="n">
        <v>0.286</v>
      </c>
      <c r="F39" s="7" t="n">
        <v>0.504</v>
      </c>
      <c r="G39" s="7" t="s">
        <v>139</v>
      </c>
      <c r="H39" s="10" t="s">
        <v>140</v>
      </c>
      <c r="I39" s="10" t="n">
        <v>0.557</v>
      </c>
      <c r="J39" s="7" t="n">
        <v>0.864</v>
      </c>
      <c r="K39" s="10" t="n">
        <v>21</v>
      </c>
    </row>
    <row r="40" s="5" customFormat="true" ht="15" hidden="false" customHeight="false" outlineLevel="0" collapsed="false">
      <c r="A40" s="6" t="s">
        <v>141</v>
      </c>
      <c r="B40" s="6" t="s">
        <v>142</v>
      </c>
      <c r="C40" s="6" t="s">
        <v>143</v>
      </c>
      <c r="D40" s="6" t="s">
        <v>19</v>
      </c>
      <c r="E40" s="6" t="n">
        <v>0.591</v>
      </c>
      <c r="F40" s="6" t="n">
        <v>46.684</v>
      </c>
      <c r="G40" s="6" t="s">
        <v>144</v>
      </c>
      <c r="H40" s="6" t="s">
        <v>143</v>
      </c>
      <c r="I40" s="11" t="n">
        <v>0.519</v>
      </c>
      <c r="J40" s="6" t="n">
        <v>0.834</v>
      </c>
      <c r="K40" s="11" t="n">
        <v>23</v>
      </c>
    </row>
    <row r="41" s="5" customFormat="true" ht="15" hidden="false" customHeight="false" outlineLevel="0" collapsed="false">
      <c r="A41" s="6" t="s">
        <v>145</v>
      </c>
      <c r="B41" s="6" t="s">
        <v>146</v>
      </c>
      <c r="C41" s="6" t="s">
        <v>147</v>
      </c>
      <c r="D41" s="6" t="s">
        <v>19</v>
      </c>
      <c r="E41" s="6" t="n">
        <v>0.521</v>
      </c>
      <c r="F41" s="6" t="n">
        <v>1.028</v>
      </c>
      <c r="G41" s="6" t="s">
        <v>148</v>
      </c>
      <c r="H41" s="6" t="s">
        <v>149</v>
      </c>
      <c r="I41" s="6" t="n">
        <v>0.678</v>
      </c>
      <c r="J41" s="6" t="n">
        <v>1.25</v>
      </c>
      <c r="K41" s="11" t="n">
        <v>11</v>
      </c>
    </row>
    <row r="42" s="5" customFormat="true" ht="15" hidden="false" customHeight="false" outlineLevel="0" collapsed="false">
      <c r="A42" s="6" t="s">
        <v>150</v>
      </c>
      <c r="B42" s="6" t="s">
        <v>151</v>
      </c>
      <c r="C42" s="6" t="s">
        <v>152</v>
      </c>
      <c r="D42" s="6" t="s">
        <v>124</v>
      </c>
      <c r="E42" s="6" t="n">
        <v>0.593</v>
      </c>
      <c r="F42" s="6" t="n">
        <v>0.919</v>
      </c>
      <c r="G42" s="5" t="s">
        <v>153</v>
      </c>
      <c r="H42" s="6" t="s">
        <v>152</v>
      </c>
      <c r="I42" s="6" t="n">
        <v>0.642</v>
      </c>
      <c r="J42" s="6" t="n">
        <v>0.756</v>
      </c>
      <c r="K42" s="6" t="n">
        <v>13</v>
      </c>
    </row>
    <row r="43" s="5" customFormat="true" ht="15" hidden="false" customHeight="false" outlineLevel="0" collapsed="false">
      <c r="A43" s="6"/>
      <c r="B43" s="6"/>
      <c r="C43" s="6"/>
      <c r="D43" s="6"/>
      <c r="E43" s="6"/>
      <c r="F43" s="6"/>
      <c r="G43" s="6"/>
      <c r="H43" s="6"/>
      <c r="I43" s="6"/>
      <c r="J43" s="6"/>
      <c r="K43" s="6"/>
    </row>
    <row r="44" s="5" customFormat="true" ht="22" hidden="false" customHeight="true" outlineLevel="0" collapsed="false">
      <c r="A44" s="4" t="s">
        <v>154</v>
      </c>
      <c r="B44" s="4"/>
      <c r="C44" s="4"/>
      <c r="D44" s="4"/>
      <c r="E44" s="4"/>
      <c r="F44" s="4"/>
      <c r="G44" s="4"/>
      <c r="H44" s="4"/>
      <c r="I44" s="4"/>
      <c r="J44" s="4"/>
      <c r="K44" s="4"/>
    </row>
    <row r="45" s="5" customFormat="true" ht="17" hidden="false" customHeight="true" outlineLevel="0" collapsed="false">
      <c r="A45" s="6" t="s">
        <v>3</v>
      </c>
      <c r="B45" s="6" t="s">
        <v>4</v>
      </c>
      <c r="C45" s="6" t="s">
        <v>5</v>
      </c>
      <c r="D45" s="6" t="s">
        <v>6</v>
      </c>
      <c r="E45" s="6" t="s">
        <v>7</v>
      </c>
      <c r="F45" s="6" t="s">
        <v>8</v>
      </c>
      <c r="G45" s="6" t="s">
        <v>9</v>
      </c>
      <c r="H45" s="6" t="s">
        <v>5</v>
      </c>
      <c r="I45" s="6" t="s">
        <v>7</v>
      </c>
      <c r="J45" s="6" t="s">
        <v>8</v>
      </c>
      <c r="K45" s="6" t="s">
        <v>10</v>
      </c>
    </row>
    <row r="46" s="8" customFormat="true" ht="15" hidden="false" customHeight="false" outlineLevel="0" collapsed="false">
      <c r="A46" s="7" t="n">
        <v>1</v>
      </c>
      <c r="B46" s="7" t="s">
        <v>155</v>
      </c>
      <c r="C46" s="7" t="s">
        <v>156</v>
      </c>
      <c r="D46" s="7" t="s">
        <v>19</v>
      </c>
      <c r="E46" s="7" t="n">
        <v>0.305</v>
      </c>
      <c r="F46" s="7" t="n">
        <v>0.495</v>
      </c>
      <c r="G46" s="7" t="s">
        <v>157</v>
      </c>
      <c r="H46" s="7" t="s">
        <v>158</v>
      </c>
      <c r="I46" s="7" t="n">
        <v>0.565</v>
      </c>
      <c r="J46" s="7" t="n">
        <v>0.794</v>
      </c>
      <c r="K46" s="7" t="n">
        <v>28</v>
      </c>
    </row>
    <row r="47" s="8" customFormat="true" ht="15" hidden="false" customHeight="false" outlineLevel="0" collapsed="false">
      <c r="A47" s="7" t="n">
        <v>2</v>
      </c>
      <c r="B47" s="7" t="s">
        <v>159</v>
      </c>
      <c r="C47" s="7" t="s">
        <v>160</v>
      </c>
      <c r="D47" s="7" t="s">
        <v>124</v>
      </c>
      <c r="E47" s="7" t="s">
        <v>14</v>
      </c>
      <c r="F47" s="7" t="s">
        <v>14</v>
      </c>
      <c r="G47" s="7" t="s">
        <v>161</v>
      </c>
      <c r="H47" s="7" t="s">
        <v>162</v>
      </c>
      <c r="I47" s="7" t="n">
        <v>0.305</v>
      </c>
      <c r="J47" s="7" t="n">
        <v>0.935</v>
      </c>
      <c r="K47" s="7" t="n">
        <v>67</v>
      </c>
    </row>
    <row r="48" s="8" customFormat="true" ht="15" hidden="false" customHeight="false" outlineLevel="0" collapsed="false">
      <c r="A48" s="7" t="n">
        <v>3</v>
      </c>
      <c r="B48" s="7" t="s">
        <v>163</v>
      </c>
      <c r="C48" s="7" t="s">
        <v>164</v>
      </c>
      <c r="D48" s="7" t="s">
        <v>124</v>
      </c>
      <c r="E48" s="7" t="n">
        <v>0.217</v>
      </c>
      <c r="F48" s="7" t="n">
        <v>0.344</v>
      </c>
      <c r="G48" s="7" t="s">
        <v>165</v>
      </c>
      <c r="H48" s="7" t="s">
        <v>166</v>
      </c>
      <c r="I48" s="7" t="n">
        <v>0.468</v>
      </c>
      <c r="J48" s="7" t="n">
        <v>0.724</v>
      </c>
      <c r="K48" s="7" t="n">
        <v>27</v>
      </c>
    </row>
    <row r="49" s="8" customFormat="true" ht="15" hidden="false" customHeight="false" outlineLevel="0" collapsed="false">
      <c r="A49" s="7" t="n">
        <v>4</v>
      </c>
      <c r="B49" s="7" t="s">
        <v>167</v>
      </c>
      <c r="C49" s="7" t="s">
        <v>168</v>
      </c>
      <c r="D49" s="7" t="s">
        <v>124</v>
      </c>
      <c r="E49" s="7" t="s">
        <v>14</v>
      </c>
      <c r="F49" s="7" t="n">
        <v>0.28</v>
      </c>
      <c r="G49" s="7" t="s">
        <v>169</v>
      </c>
      <c r="H49" s="7" t="s">
        <v>170</v>
      </c>
      <c r="I49" s="7" t="n">
        <v>0.704</v>
      </c>
      <c r="J49" s="7" t="n">
        <v>0.891</v>
      </c>
      <c r="K49" s="7" t="n">
        <v>24</v>
      </c>
    </row>
    <row r="50" s="8" customFormat="true" ht="15" hidden="false" customHeight="false" outlineLevel="0" collapsed="false">
      <c r="A50" s="7" t="n">
        <v>5</v>
      </c>
      <c r="B50" s="7" t="s">
        <v>171</v>
      </c>
      <c r="C50" s="7" t="s">
        <v>172</v>
      </c>
      <c r="D50" s="7" t="s">
        <v>124</v>
      </c>
      <c r="E50" s="7" t="s">
        <v>14</v>
      </c>
      <c r="F50" s="7" t="n">
        <v>0.595</v>
      </c>
      <c r="G50" s="7" t="s">
        <v>173</v>
      </c>
      <c r="H50" s="7" t="s">
        <v>174</v>
      </c>
      <c r="I50" s="7" t="n">
        <v>0.562</v>
      </c>
      <c r="J50" s="7" t="n">
        <v>0.576</v>
      </c>
      <c r="K50" s="7" t="n">
        <v>31</v>
      </c>
    </row>
    <row r="51" s="8" customFormat="true" ht="15" hidden="false" customHeight="false" outlineLevel="0" collapsed="false">
      <c r="A51" s="7" t="n">
        <v>6</v>
      </c>
      <c r="B51" s="7" t="s">
        <v>175</v>
      </c>
      <c r="C51" s="7" t="s">
        <v>176</v>
      </c>
      <c r="D51" s="7" t="s">
        <v>124</v>
      </c>
      <c r="E51" s="7" t="s">
        <v>14</v>
      </c>
      <c r="F51" s="7" t="s">
        <v>14</v>
      </c>
      <c r="G51" s="7" t="s">
        <v>177</v>
      </c>
      <c r="H51" s="7" t="s">
        <v>178</v>
      </c>
      <c r="I51" s="7" t="n">
        <v>0.676</v>
      </c>
      <c r="J51" s="7" t="n">
        <v>0.909</v>
      </c>
      <c r="K51" s="7" t="n">
        <v>41</v>
      </c>
    </row>
    <row r="52" s="5" customFormat="true" ht="15" hidden="false" customHeight="false" outlineLevel="0" collapsed="false">
      <c r="A52" s="6"/>
      <c r="B52" s="6"/>
      <c r="C52" s="6"/>
      <c r="D52" s="6"/>
      <c r="E52" s="6"/>
      <c r="F52" s="6"/>
      <c r="G52" s="6"/>
      <c r="H52" s="6"/>
      <c r="I52" s="6"/>
      <c r="J52" s="6"/>
      <c r="K52" s="6"/>
    </row>
    <row r="53" s="5" customFormat="true" ht="15" hidden="false" customHeight="false" outlineLevel="0" collapsed="false">
      <c r="A53" s="6"/>
      <c r="B53" s="6"/>
      <c r="C53" s="6"/>
      <c r="D53" s="6"/>
      <c r="E53" s="6"/>
      <c r="F53" s="6"/>
      <c r="G53" s="6"/>
      <c r="H53" s="6"/>
      <c r="I53" s="6"/>
      <c r="J53" s="6"/>
      <c r="K53" s="6"/>
    </row>
    <row r="54" s="5" customFormat="true" ht="25" hidden="false" customHeight="true" outlineLevel="0" collapsed="false">
      <c r="A54" s="4" t="s">
        <v>179</v>
      </c>
      <c r="B54" s="4"/>
      <c r="C54" s="4"/>
      <c r="D54" s="4"/>
      <c r="E54" s="4"/>
      <c r="F54" s="4"/>
      <c r="G54" s="4"/>
      <c r="H54" s="4"/>
      <c r="I54" s="4"/>
      <c r="J54" s="4"/>
      <c r="K54" s="4"/>
    </row>
    <row r="55" s="5" customFormat="true" ht="15" hidden="false" customHeight="false" outlineLevel="0" collapsed="false">
      <c r="A55" s="6" t="s">
        <v>3</v>
      </c>
      <c r="B55" s="6" t="s">
        <v>4</v>
      </c>
      <c r="C55" s="6" t="s">
        <v>5</v>
      </c>
      <c r="D55" s="6" t="s">
        <v>6</v>
      </c>
      <c r="E55" s="6" t="s">
        <v>7</v>
      </c>
      <c r="F55" s="6" t="s">
        <v>8</v>
      </c>
      <c r="G55" s="6" t="s">
        <v>9</v>
      </c>
      <c r="H55" s="6" t="s">
        <v>5</v>
      </c>
      <c r="I55" s="6" t="s">
        <v>7</v>
      </c>
      <c r="J55" s="6" t="s">
        <v>8</v>
      </c>
      <c r="K55" s="6" t="s">
        <v>10</v>
      </c>
    </row>
    <row r="56" s="8" customFormat="true" ht="15" hidden="false" customHeight="false" outlineLevel="0" collapsed="false">
      <c r="A56" s="7" t="n">
        <v>1</v>
      </c>
      <c r="B56" s="7" t="s">
        <v>180</v>
      </c>
      <c r="C56" s="7" t="s">
        <v>181</v>
      </c>
      <c r="D56" s="7" t="s">
        <v>182</v>
      </c>
      <c r="E56" s="7" t="n">
        <v>0.666</v>
      </c>
      <c r="F56" s="7" t="n">
        <v>0.822</v>
      </c>
      <c r="G56" s="7" t="s">
        <v>183</v>
      </c>
      <c r="H56" s="7" t="s">
        <v>181</v>
      </c>
      <c r="I56" s="7" t="n">
        <v>0.528</v>
      </c>
      <c r="J56" s="7" t="n">
        <v>0.671</v>
      </c>
      <c r="K56" s="7" t="n">
        <v>55</v>
      </c>
    </row>
    <row r="57" s="8" customFormat="true" ht="15" hidden="false" customHeight="false" outlineLevel="0" collapsed="false">
      <c r="A57" s="7" t="n">
        <v>2</v>
      </c>
      <c r="B57" s="7" t="s">
        <v>184</v>
      </c>
      <c r="C57" s="7" t="s">
        <v>185</v>
      </c>
      <c r="D57" s="7" t="s">
        <v>19</v>
      </c>
      <c r="E57" s="7" t="n">
        <v>0.172</v>
      </c>
      <c r="F57" s="7" t="n">
        <v>0.54</v>
      </c>
      <c r="G57" s="7" t="s">
        <v>186</v>
      </c>
      <c r="H57" s="7" t="s">
        <v>185</v>
      </c>
      <c r="I57" s="7" t="n">
        <v>0.595</v>
      </c>
      <c r="J57" s="7" t="n">
        <v>1.897</v>
      </c>
      <c r="K57" s="7" t="n">
        <v>11</v>
      </c>
    </row>
    <row r="58" s="8" customFormat="true" ht="15" hidden="false" customHeight="false" outlineLevel="0" collapsed="false">
      <c r="A58" s="7" t="n">
        <v>3</v>
      </c>
      <c r="B58" s="7" t="s">
        <v>187</v>
      </c>
      <c r="C58" s="7" t="s">
        <v>188</v>
      </c>
      <c r="D58" s="7" t="s">
        <v>19</v>
      </c>
      <c r="E58" s="7" t="n">
        <v>0.152</v>
      </c>
      <c r="F58" s="7" t="n">
        <v>0.342</v>
      </c>
      <c r="G58" s="7" t="s">
        <v>189</v>
      </c>
      <c r="H58" s="7" t="s">
        <v>188</v>
      </c>
      <c r="I58" s="7" t="n">
        <v>0.541</v>
      </c>
      <c r="J58" s="7" t="n">
        <v>2.031</v>
      </c>
      <c r="K58" s="7" t="n">
        <v>16</v>
      </c>
    </row>
    <row r="59" s="8" customFormat="true" ht="15" hidden="false" customHeight="false" outlineLevel="0" collapsed="false">
      <c r="A59" s="7" t="n">
        <v>4</v>
      </c>
      <c r="B59" s="7" t="s">
        <v>190</v>
      </c>
      <c r="C59" s="7" t="s">
        <v>191</v>
      </c>
      <c r="D59" s="7" t="s">
        <v>19</v>
      </c>
      <c r="E59" s="7" t="n">
        <v>0.491</v>
      </c>
      <c r="F59" s="7" t="n">
        <v>1.351</v>
      </c>
      <c r="G59" s="7" t="s">
        <v>192</v>
      </c>
      <c r="H59" s="12" t="s">
        <v>193</v>
      </c>
      <c r="I59" s="7" t="n">
        <v>0.737</v>
      </c>
      <c r="J59" s="7" t="n">
        <v>1.112</v>
      </c>
      <c r="K59" s="7" t="n">
        <v>11</v>
      </c>
    </row>
    <row r="60" s="5" customFormat="true" ht="15" hidden="false" customHeight="false" outlineLevel="0" collapsed="false">
      <c r="A60" s="6"/>
      <c r="B60" s="6"/>
      <c r="C60" s="6"/>
      <c r="D60" s="6"/>
      <c r="E60" s="6"/>
      <c r="F60" s="6"/>
      <c r="G60" s="6"/>
      <c r="H60" s="6"/>
      <c r="I60" s="6"/>
      <c r="J60" s="6"/>
      <c r="K60" s="6"/>
    </row>
    <row r="61" s="5" customFormat="true" ht="15" hidden="false" customHeight="false" outlineLevel="0" collapsed="false">
      <c r="A61" s="6"/>
      <c r="B61" s="6"/>
      <c r="C61" s="6"/>
      <c r="D61" s="6"/>
      <c r="E61" s="6"/>
      <c r="F61" s="6"/>
      <c r="G61" s="6"/>
      <c r="H61" s="6"/>
      <c r="I61" s="6"/>
      <c r="J61" s="6"/>
      <c r="K61" s="6"/>
    </row>
    <row r="62" s="5" customFormat="true" ht="30" hidden="false" customHeight="true" outlineLevel="0" collapsed="false">
      <c r="A62" s="4" t="s">
        <v>194</v>
      </c>
      <c r="B62" s="4"/>
      <c r="C62" s="4"/>
      <c r="D62" s="4"/>
      <c r="E62" s="4"/>
      <c r="F62" s="4"/>
      <c r="G62" s="4"/>
      <c r="H62" s="4"/>
      <c r="I62" s="4"/>
      <c r="J62" s="4"/>
      <c r="K62" s="4"/>
    </row>
    <row r="63" s="5" customFormat="true" ht="15" hidden="false" customHeight="false" outlineLevel="0" collapsed="false">
      <c r="A63" s="6" t="s">
        <v>3</v>
      </c>
      <c r="B63" s="6" t="s">
        <v>4</v>
      </c>
      <c r="C63" s="6" t="s">
        <v>5</v>
      </c>
      <c r="D63" s="6" t="s">
        <v>6</v>
      </c>
      <c r="E63" s="6" t="s">
        <v>7</v>
      </c>
      <c r="F63" s="6" t="s">
        <v>8</v>
      </c>
      <c r="G63" s="6" t="s">
        <v>9</v>
      </c>
      <c r="H63" s="6" t="s">
        <v>5</v>
      </c>
      <c r="I63" s="6" t="s">
        <v>7</v>
      </c>
      <c r="J63" s="6" t="s">
        <v>8</v>
      </c>
      <c r="K63" s="6" t="s">
        <v>10</v>
      </c>
    </row>
    <row r="64" s="5" customFormat="true" ht="15" hidden="false" customHeight="false" outlineLevel="0" collapsed="false">
      <c r="A64" s="6" t="n">
        <v>1</v>
      </c>
      <c r="B64" s="6" t="s">
        <v>195</v>
      </c>
      <c r="C64" s="6" t="s">
        <v>196</v>
      </c>
      <c r="D64" s="6" t="s">
        <v>124</v>
      </c>
      <c r="E64" s="6" t="n">
        <v>0.482</v>
      </c>
      <c r="F64" s="6" t="n">
        <v>0.553</v>
      </c>
      <c r="G64" s="6" t="s">
        <v>197</v>
      </c>
      <c r="H64" s="6" t="s">
        <v>196</v>
      </c>
      <c r="I64" s="6" t="n">
        <v>0.79</v>
      </c>
      <c r="J64" s="6" t="n">
        <v>0.972</v>
      </c>
      <c r="K64" s="6" t="n">
        <v>22</v>
      </c>
    </row>
    <row r="65" s="5" customFormat="true" ht="15" hidden="false" customHeight="false" outlineLevel="0" collapsed="false">
      <c r="A65" s="6" t="n">
        <v>2</v>
      </c>
      <c r="B65" s="6" t="s">
        <v>198</v>
      </c>
      <c r="C65" s="6" t="s">
        <v>199</v>
      </c>
      <c r="D65" s="6" t="s">
        <v>124</v>
      </c>
      <c r="E65" s="6" t="s">
        <v>14</v>
      </c>
      <c r="F65" s="6" t="n">
        <v>0.655</v>
      </c>
      <c r="G65" s="6" t="s">
        <v>200</v>
      </c>
      <c r="H65" s="6" t="s">
        <v>201</v>
      </c>
      <c r="I65" s="6" t="n">
        <v>0.53</v>
      </c>
      <c r="J65" s="6" t="n">
        <v>0.928</v>
      </c>
      <c r="K65" s="6" t="n">
        <v>18</v>
      </c>
    </row>
    <row r="66" s="5" customFormat="true" ht="15" hidden="false" customHeight="false" outlineLevel="0" collapsed="false">
      <c r="A66" s="6" t="n">
        <v>3</v>
      </c>
      <c r="B66" s="6" t="s">
        <v>202</v>
      </c>
      <c r="C66" s="6" t="s">
        <v>203</v>
      </c>
      <c r="D66" s="6" t="s">
        <v>19</v>
      </c>
      <c r="E66" s="6" t="n">
        <v>0.617</v>
      </c>
      <c r="F66" s="6" t="n">
        <v>1.204</v>
      </c>
      <c r="G66" s="6" t="s">
        <v>204</v>
      </c>
      <c r="H66" s="6" t="s">
        <v>205</v>
      </c>
      <c r="I66" s="6" t="n">
        <v>0.716</v>
      </c>
      <c r="J66" s="6" t="n">
        <v>1.499</v>
      </c>
      <c r="K66" s="6" t="n">
        <v>15</v>
      </c>
    </row>
    <row r="67" s="5" customFormat="true" ht="15" hidden="false" customHeight="false" outlineLevel="0" collapsed="false">
      <c r="A67" s="6" t="n">
        <v>4</v>
      </c>
      <c r="B67" s="6" t="s">
        <v>206</v>
      </c>
      <c r="C67" s="6" t="s">
        <v>207</v>
      </c>
      <c r="D67" s="6" t="s">
        <v>124</v>
      </c>
      <c r="E67" s="6" t="n">
        <v>0.317</v>
      </c>
      <c r="F67" s="6" t="n">
        <v>0.759</v>
      </c>
      <c r="G67" s="6" t="s">
        <v>208</v>
      </c>
      <c r="H67" s="6" t="s">
        <v>209</v>
      </c>
      <c r="I67" s="6" t="n">
        <v>0.501</v>
      </c>
      <c r="J67" s="6" t="n">
        <v>1.209</v>
      </c>
      <c r="K67" s="6" t="n">
        <v>18</v>
      </c>
    </row>
    <row r="68" s="5" customFormat="true" ht="15" hidden="false" customHeight="false" outlineLevel="0" collapsed="false">
      <c r="A68" s="6" t="n">
        <v>5</v>
      </c>
      <c r="B68" s="6" t="s">
        <v>210</v>
      </c>
      <c r="C68" s="6" t="s">
        <v>211</v>
      </c>
      <c r="D68" s="6" t="s">
        <v>124</v>
      </c>
      <c r="E68" s="6" t="n">
        <v>0.225</v>
      </c>
      <c r="F68" s="6" t="n">
        <v>0.358</v>
      </c>
      <c r="G68" s="6" t="s">
        <v>212</v>
      </c>
      <c r="H68" s="6" t="s">
        <v>213</v>
      </c>
      <c r="I68" s="6" t="n">
        <v>0.603</v>
      </c>
      <c r="J68" s="6" t="n">
        <v>0.33</v>
      </c>
      <c r="K68" s="6" t="n">
        <v>13</v>
      </c>
    </row>
    <row r="69" s="5" customFormat="true" ht="15" hidden="false" customHeight="false" outlineLevel="0" collapsed="false">
      <c r="A69" s="6" t="n">
        <v>6</v>
      </c>
      <c r="B69" s="6" t="s">
        <v>214</v>
      </c>
      <c r="C69" s="6" t="s">
        <v>215</v>
      </c>
      <c r="D69" s="6" t="s">
        <v>13</v>
      </c>
      <c r="E69" s="6" t="n">
        <v>0.494</v>
      </c>
      <c r="F69" s="6" t="n">
        <v>0.518</v>
      </c>
      <c r="G69" s="6" t="s">
        <v>216</v>
      </c>
      <c r="H69" s="6" t="s">
        <v>215</v>
      </c>
      <c r="I69" s="6" t="n">
        <v>0.767</v>
      </c>
      <c r="J69" s="6" t="n">
        <v>1.158</v>
      </c>
      <c r="K69" s="6" t="n">
        <v>24</v>
      </c>
    </row>
    <row r="70" s="5" customFormat="true" ht="15" hidden="false" customHeight="false" outlineLevel="0" collapsed="false">
      <c r="A70" s="6" t="n">
        <v>7</v>
      </c>
      <c r="B70" s="6" t="s">
        <v>217</v>
      </c>
      <c r="C70" s="6" t="s">
        <v>218</v>
      </c>
      <c r="D70" s="6" t="s">
        <v>124</v>
      </c>
      <c r="E70" s="6" t="n">
        <v>0.568</v>
      </c>
      <c r="F70" s="6" t="n">
        <v>0.645</v>
      </c>
      <c r="G70" s="6" t="s">
        <v>219</v>
      </c>
      <c r="H70" s="6" t="s">
        <v>220</v>
      </c>
      <c r="I70" s="6" t="n">
        <v>0.8</v>
      </c>
      <c r="J70" s="6" t="n">
        <v>1</v>
      </c>
      <c r="K70" s="6" t="n">
        <v>26</v>
      </c>
    </row>
    <row r="71" s="5" customFormat="true" ht="15" hidden="false" customHeight="false" outlineLevel="0" collapsed="false">
      <c r="A71" s="6" t="n">
        <v>8</v>
      </c>
      <c r="B71" s="6" t="s">
        <v>221</v>
      </c>
      <c r="C71" s="6" t="s">
        <v>222</v>
      </c>
      <c r="D71" s="6" t="s">
        <v>13</v>
      </c>
      <c r="E71" s="6" t="n">
        <v>0.568</v>
      </c>
      <c r="F71" s="6" t="n">
        <v>0.705</v>
      </c>
      <c r="G71" s="6" t="s">
        <v>223</v>
      </c>
      <c r="H71" s="6" t="s">
        <v>222</v>
      </c>
      <c r="I71" s="6" t="n">
        <v>0.836</v>
      </c>
      <c r="J71" s="6" t="n">
        <v>1.581</v>
      </c>
      <c r="K71" s="6" t="n">
        <v>22</v>
      </c>
    </row>
    <row r="72" s="5" customFormat="true" ht="15" hidden="false" customHeight="false" outlineLevel="0" collapsed="false">
      <c r="A72" s="6" t="n">
        <v>9</v>
      </c>
      <c r="B72" s="6" t="s">
        <v>224</v>
      </c>
      <c r="C72" s="6" t="s">
        <v>225</v>
      </c>
      <c r="D72" s="6" t="s">
        <v>124</v>
      </c>
      <c r="E72" s="6" t="n">
        <v>0.446</v>
      </c>
      <c r="F72" s="6" t="n">
        <v>0.749</v>
      </c>
      <c r="G72" s="6" t="s">
        <v>226</v>
      </c>
      <c r="H72" s="6" t="s">
        <v>227</v>
      </c>
      <c r="I72" s="6" t="n">
        <v>0.659</v>
      </c>
      <c r="J72" s="6" t="n">
        <v>0.948</v>
      </c>
      <c r="K72" s="6" t="n">
        <v>9</v>
      </c>
    </row>
    <row r="73" s="5" customFormat="true" ht="15" hidden="false" customHeight="false" outlineLevel="0" collapsed="false">
      <c r="A73" s="6" t="n">
        <v>10</v>
      </c>
      <c r="B73" s="6" t="s">
        <v>228</v>
      </c>
      <c r="C73" s="6" t="s">
        <v>229</v>
      </c>
      <c r="D73" s="6" t="s">
        <v>124</v>
      </c>
      <c r="E73" s="6" t="n">
        <v>0.321</v>
      </c>
      <c r="F73" s="6" t="n">
        <v>0.519</v>
      </c>
      <c r="G73" s="6" t="s">
        <v>230</v>
      </c>
      <c r="H73" s="6" t="s">
        <v>231</v>
      </c>
      <c r="I73" s="6" t="n">
        <v>0.701</v>
      </c>
      <c r="J73" s="6" t="n">
        <v>0.945</v>
      </c>
      <c r="K73" s="6" t="n">
        <v>12</v>
      </c>
    </row>
    <row r="74" s="5" customFormat="true" ht="15" hidden="false" customHeight="false" outlineLevel="0" collapsed="false">
      <c r="A74" s="6" t="n">
        <v>11</v>
      </c>
      <c r="B74" s="6" t="s">
        <v>232</v>
      </c>
      <c r="C74" s="6" t="s">
        <v>233</v>
      </c>
      <c r="D74" s="6" t="s">
        <v>19</v>
      </c>
      <c r="E74" s="6" t="n">
        <v>0.45</v>
      </c>
      <c r="F74" s="6" t="n">
        <v>0.64</v>
      </c>
      <c r="G74" s="6" t="s">
        <v>234</v>
      </c>
      <c r="H74" s="6" t="s">
        <v>235</v>
      </c>
      <c r="I74" s="6" t="n">
        <v>0.559</v>
      </c>
      <c r="J74" s="6" t="n">
        <v>1.346</v>
      </c>
      <c r="K74" s="6" t="n">
        <v>12</v>
      </c>
    </row>
    <row r="75" s="5" customFormat="true" ht="15" hidden="false" customHeight="false" outlineLevel="0" collapsed="false">
      <c r="A75" s="6" t="n">
        <v>12</v>
      </c>
      <c r="B75" s="6" t="s">
        <v>236</v>
      </c>
      <c r="C75" s="6" t="s">
        <v>237</v>
      </c>
      <c r="D75" s="6" t="s">
        <v>19</v>
      </c>
      <c r="E75" s="6" t="n">
        <v>0.307</v>
      </c>
      <c r="F75" s="6" t="n">
        <v>0.837</v>
      </c>
      <c r="G75" s="6" t="s">
        <v>238</v>
      </c>
      <c r="H75" s="6" t="s">
        <v>239</v>
      </c>
      <c r="I75" s="6" t="n">
        <v>0.721</v>
      </c>
      <c r="J75" s="6" t="n">
        <v>0.706</v>
      </c>
      <c r="K75" s="6" t="n">
        <v>10</v>
      </c>
    </row>
    <row r="76" s="5" customFormat="true" ht="15" hidden="false" customHeight="false" outlineLevel="0" collapsed="false">
      <c r="A76" s="6" t="n">
        <v>13</v>
      </c>
      <c r="B76" s="6" t="s">
        <v>240</v>
      </c>
      <c r="C76" s="6" t="s">
        <v>241</v>
      </c>
      <c r="D76" s="6" t="s">
        <v>19</v>
      </c>
      <c r="E76" s="6" t="n">
        <v>0.528</v>
      </c>
      <c r="F76" s="6" t="n">
        <v>0.663</v>
      </c>
      <c r="G76" s="6" t="s">
        <v>242</v>
      </c>
      <c r="H76" s="6" t="s">
        <v>243</v>
      </c>
      <c r="I76" s="6" t="n">
        <v>0.559</v>
      </c>
      <c r="J76" s="6" t="n">
        <v>1.592</v>
      </c>
      <c r="K76" s="6" t="n">
        <v>11</v>
      </c>
    </row>
    <row r="77" s="5" customFormat="true" ht="15" hidden="false" customHeight="false" outlineLevel="0" collapsed="false">
      <c r="A77" s="6" t="n">
        <v>14</v>
      </c>
      <c r="B77" s="6" t="s">
        <v>244</v>
      </c>
      <c r="C77" s="6" t="s">
        <v>245</v>
      </c>
      <c r="D77" s="6" t="s">
        <v>182</v>
      </c>
      <c r="E77" s="6" t="n">
        <v>0.328</v>
      </c>
      <c r="F77" s="6" t="n">
        <v>0.654</v>
      </c>
      <c r="G77" s="6" t="s">
        <v>246</v>
      </c>
      <c r="H77" s="6" t="s">
        <v>247</v>
      </c>
      <c r="I77" s="6" t="n">
        <v>0.644</v>
      </c>
      <c r="J77" s="6" t="n">
        <v>1.102</v>
      </c>
      <c r="K77" s="6" t="n">
        <v>11</v>
      </c>
    </row>
    <row r="78" s="5" customFormat="true" ht="15" hidden="false" customHeight="false" outlineLevel="0" collapsed="false">
      <c r="A78" s="6" t="n">
        <v>15</v>
      </c>
      <c r="B78" s="6" t="s">
        <v>248</v>
      </c>
      <c r="C78" s="6" t="s">
        <v>249</v>
      </c>
      <c r="D78" s="6" t="s">
        <v>19</v>
      </c>
      <c r="E78" s="6" t="n">
        <v>0.547</v>
      </c>
      <c r="F78" s="6" t="n">
        <v>2.145</v>
      </c>
      <c r="G78" s="6" t="s">
        <v>250</v>
      </c>
      <c r="H78" s="6" t="s">
        <v>251</v>
      </c>
      <c r="I78" s="6" t="s">
        <v>14</v>
      </c>
      <c r="J78" s="6" t="n">
        <v>1.085</v>
      </c>
      <c r="K78" s="6" t="n">
        <v>21</v>
      </c>
    </row>
    <row r="79" s="5" customFormat="true" ht="15" hidden="false" customHeight="false" outlineLevel="0" collapsed="false">
      <c r="A79" s="6" t="n">
        <v>16</v>
      </c>
      <c r="B79" s="6" t="s">
        <v>252</v>
      </c>
      <c r="C79" s="6" t="s">
        <v>253</v>
      </c>
      <c r="D79" s="6" t="s">
        <v>19</v>
      </c>
      <c r="E79" s="6" t="n">
        <v>0.377</v>
      </c>
      <c r="F79" s="6" t="n">
        <v>0.692</v>
      </c>
      <c r="G79" s="6" t="s">
        <v>254</v>
      </c>
      <c r="H79" s="6" t="s">
        <v>255</v>
      </c>
      <c r="I79" s="6" t="n">
        <v>0.523</v>
      </c>
      <c r="J79" s="6" t="n">
        <v>1.237</v>
      </c>
      <c r="K79" s="6" t="n">
        <v>10</v>
      </c>
    </row>
    <row r="80" s="5" customFormat="true" ht="15" hidden="false" customHeight="false" outlineLevel="0" collapsed="false">
      <c r="A80" s="6" t="n">
        <v>17</v>
      </c>
      <c r="B80" s="6" t="s">
        <v>256</v>
      </c>
      <c r="C80" s="6" t="s">
        <v>249</v>
      </c>
      <c r="D80" s="6" t="s">
        <v>19</v>
      </c>
      <c r="E80" s="6" t="n">
        <v>0.637</v>
      </c>
      <c r="F80" s="6" t="n">
        <v>1.3</v>
      </c>
      <c r="G80" s="6" t="s">
        <v>257</v>
      </c>
      <c r="H80" s="6" t="s">
        <v>258</v>
      </c>
      <c r="I80" s="6" t="n">
        <v>0.542</v>
      </c>
      <c r="J80" s="6" t="n">
        <v>1.192</v>
      </c>
      <c r="K80" s="6" t="n">
        <v>13</v>
      </c>
    </row>
    <row r="81" s="5" customFormat="true" ht="15" hidden="false" customHeight="false" outlineLevel="0" collapsed="false">
      <c r="A81" s="6" t="n">
        <v>18</v>
      </c>
      <c r="B81" s="6" t="s">
        <v>259</v>
      </c>
      <c r="C81" s="6" t="s">
        <v>260</v>
      </c>
      <c r="D81" s="6" t="s">
        <v>19</v>
      </c>
      <c r="E81" s="6" t="n">
        <v>0.442</v>
      </c>
      <c r="F81" s="6" t="n">
        <v>1.017</v>
      </c>
      <c r="G81" s="6" t="s">
        <v>261</v>
      </c>
      <c r="H81" s="6" t="s">
        <v>262</v>
      </c>
      <c r="I81" s="6" t="n">
        <v>0.445</v>
      </c>
      <c r="J81" s="6" t="n">
        <v>1.156</v>
      </c>
      <c r="K81" s="6" t="n">
        <v>9</v>
      </c>
    </row>
    <row r="82" s="5" customFormat="true" ht="15" hidden="false" customHeight="false" outlineLevel="0" collapsed="false">
      <c r="A82" s="6" t="n">
        <v>19</v>
      </c>
      <c r="B82" s="6" t="s">
        <v>263</v>
      </c>
      <c r="C82" s="6" t="s">
        <v>264</v>
      </c>
      <c r="D82" s="6" t="s">
        <v>19</v>
      </c>
      <c r="E82" s="6" t="n">
        <v>0.554</v>
      </c>
      <c r="F82" s="6" t="n">
        <v>1.313</v>
      </c>
      <c r="G82" s="6" t="s">
        <v>265</v>
      </c>
      <c r="H82" s="6" t="s">
        <v>266</v>
      </c>
      <c r="I82" s="6" t="n">
        <v>0.636</v>
      </c>
      <c r="J82" s="6" t="n">
        <v>1.062</v>
      </c>
      <c r="K82" s="6" t="n">
        <v>10</v>
      </c>
    </row>
    <row r="83" s="5" customFormat="true" ht="15" hidden="false" customHeight="false" outlineLevel="0" collapsed="false">
      <c r="A83" s="6" t="n">
        <v>20</v>
      </c>
      <c r="B83" s="6" t="s">
        <v>267</v>
      </c>
      <c r="C83" s="6" t="s">
        <v>268</v>
      </c>
      <c r="D83" s="6" t="s">
        <v>19</v>
      </c>
      <c r="E83" s="6" t="n">
        <v>0.685</v>
      </c>
      <c r="F83" s="6" t="n">
        <v>1</v>
      </c>
      <c r="G83" s="6" t="s">
        <v>269</v>
      </c>
      <c r="H83" s="6" t="s">
        <v>270</v>
      </c>
      <c r="I83" s="6" t="n">
        <v>0.406</v>
      </c>
      <c r="J83" s="6" t="n">
        <v>0.428</v>
      </c>
      <c r="K83" s="6" t="n">
        <v>74</v>
      </c>
    </row>
    <row r="84" s="5" customFormat="true" ht="15" hidden="false" customHeight="false" outlineLevel="0" collapsed="false">
      <c r="A84" s="6" t="n">
        <v>21</v>
      </c>
      <c r="B84" s="6" t="s">
        <v>271</v>
      </c>
      <c r="C84" s="6" t="s">
        <v>249</v>
      </c>
      <c r="D84" s="6" t="s">
        <v>19</v>
      </c>
      <c r="E84" s="6" t="n">
        <v>0.584</v>
      </c>
      <c r="F84" s="6" t="n">
        <v>0.614</v>
      </c>
      <c r="G84" s="6" t="s">
        <v>272</v>
      </c>
      <c r="H84" s="6" t="s">
        <v>273</v>
      </c>
      <c r="I84" s="6" t="n">
        <v>0.403</v>
      </c>
      <c r="J84" s="6" t="n">
        <v>1.273</v>
      </c>
      <c r="K84" s="6" t="n">
        <v>19</v>
      </c>
    </row>
    <row r="85" s="5" customFormat="true" ht="15" hidden="false" customHeight="false" outlineLevel="0" collapsed="false">
      <c r="A85" s="6" t="n">
        <v>22</v>
      </c>
      <c r="B85" s="6" t="s">
        <v>274</v>
      </c>
      <c r="C85" s="6" t="s">
        <v>275</v>
      </c>
      <c r="D85" s="6" t="s">
        <v>24</v>
      </c>
      <c r="E85" s="6" t="s">
        <v>14</v>
      </c>
      <c r="F85" s="6" t="n">
        <v>0.306</v>
      </c>
      <c r="G85" s="6" t="s">
        <v>276</v>
      </c>
      <c r="H85" s="6" t="s">
        <v>277</v>
      </c>
      <c r="I85" s="6" t="n">
        <v>0.582</v>
      </c>
      <c r="J85" s="6" t="n">
        <v>1.129</v>
      </c>
      <c r="K85" s="6" t="n">
        <v>11</v>
      </c>
    </row>
    <row r="86" s="5" customFormat="true" ht="15" hidden="false" customHeight="false" outlineLevel="0" collapsed="false">
      <c r="A86" s="6" t="n">
        <v>23</v>
      </c>
      <c r="B86" s="6" t="s">
        <v>278</v>
      </c>
      <c r="C86" s="6" t="s">
        <v>279</v>
      </c>
      <c r="D86" s="6" t="s">
        <v>19</v>
      </c>
      <c r="E86" s="6" t="n">
        <v>0.724</v>
      </c>
      <c r="F86" s="6" t="n">
        <v>1.129</v>
      </c>
      <c r="G86" s="6" t="s">
        <v>280</v>
      </c>
      <c r="H86" s="6" t="s">
        <v>281</v>
      </c>
      <c r="I86" s="6" t="n">
        <v>0.743</v>
      </c>
      <c r="J86" s="6" t="n">
        <v>0.948</v>
      </c>
      <c r="K86" s="6" t="n">
        <v>8</v>
      </c>
    </row>
    <row r="87" s="5" customFormat="true" ht="15" hidden="false" customHeight="false" outlineLevel="0" collapsed="false">
      <c r="A87" s="6" t="n">
        <v>24</v>
      </c>
      <c r="B87" s="6" t="s">
        <v>282</v>
      </c>
      <c r="C87" s="6" t="s">
        <v>283</v>
      </c>
      <c r="D87" s="6" t="s">
        <v>182</v>
      </c>
      <c r="E87" s="6" t="n">
        <v>0.392</v>
      </c>
      <c r="F87" s="6" t="n">
        <v>1.011</v>
      </c>
      <c r="G87" s="6" t="s">
        <v>284</v>
      </c>
      <c r="H87" s="6" t="s">
        <v>285</v>
      </c>
      <c r="I87" s="6" t="n">
        <v>0.386</v>
      </c>
      <c r="J87" s="6" t="n">
        <v>1.077</v>
      </c>
      <c r="K87" s="6" t="n">
        <v>13</v>
      </c>
    </row>
    <row r="88" s="5" customFormat="true" ht="15" hidden="false" customHeight="false" outlineLevel="0" collapsed="false">
      <c r="A88" s="6" t="n">
        <v>25</v>
      </c>
      <c r="B88" s="6" t="s">
        <v>286</v>
      </c>
      <c r="C88" s="6" t="s">
        <v>287</v>
      </c>
      <c r="D88" s="6" t="s">
        <v>19</v>
      </c>
      <c r="E88" s="6" t="n">
        <v>0.574</v>
      </c>
      <c r="F88" s="6" t="n">
        <v>1.81</v>
      </c>
      <c r="G88" s="6" t="s">
        <v>288</v>
      </c>
      <c r="H88" s="6" t="s">
        <v>289</v>
      </c>
      <c r="I88" s="6" t="n">
        <v>0.537</v>
      </c>
      <c r="J88" s="6" t="n">
        <v>3.399</v>
      </c>
      <c r="K88" s="6" t="n">
        <v>10</v>
      </c>
    </row>
    <row r="89" s="5" customFormat="true" ht="15" hidden="false" customHeight="false" outlineLevel="0" collapsed="false">
      <c r="A89" s="6" t="n">
        <v>26</v>
      </c>
      <c r="B89" s="6" t="s">
        <v>290</v>
      </c>
      <c r="C89" s="6" t="s">
        <v>249</v>
      </c>
      <c r="D89" s="6" t="s">
        <v>24</v>
      </c>
      <c r="E89" s="6" t="n">
        <v>0.358</v>
      </c>
      <c r="F89" s="6" t="n">
        <v>1.036</v>
      </c>
      <c r="G89" s="6" t="s">
        <v>291</v>
      </c>
      <c r="H89" s="6" t="s">
        <v>292</v>
      </c>
      <c r="I89" s="6" t="n">
        <v>0.532</v>
      </c>
      <c r="J89" s="6" t="n">
        <v>1.21</v>
      </c>
      <c r="K89" s="6" t="n">
        <v>12</v>
      </c>
    </row>
    <row r="90" s="5" customFormat="true" ht="15" hidden="false" customHeight="false" outlineLevel="0" collapsed="false">
      <c r="A90" s="6" t="n">
        <v>27</v>
      </c>
      <c r="B90" s="6" t="s">
        <v>293</v>
      </c>
      <c r="C90" s="6" t="s">
        <v>294</v>
      </c>
      <c r="D90" s="6" t="s">
        <v>19</v>
      </c>
      <c r="E90" s="6" t="n">
        <v>0.795</v>
      </c>
      <c r="F90" s="6" t="n">
        <v>1.465</v>
      </c>
      <c r="G90" s="6" t="s">
        <v>295</v>
      </c>
      <c r="H90" s="6" t="s">
        <v>296</v>
      </c>
      <c r="I90" s="6" t="n">
        <v>0.685</v>
      </c>
      <c r="J90" s="6" t="n">
        <v>0.872</v>
      </c>
      <c r="K90" s="6" t="n">
        <v>12</v>
      </c>
    </row>
    <row r="91" s="5" customFormat="true" ht="15" hidden="false" customHeight="false" outlineLevel="0" collapsed="false">
      <c r="A91" s="6" t="n">
        <v>28</v>
      </c>
      <c r="B91" s="6" t="s">
        <v>297</v>
      </c>
      <c r="C91" s="6" t="s">
        <v>298</v>
      </c>
      <c r="D91" s="6" t="s">
        <v>19</v>
      </c>
      <c r="E91" s="6" t="n">
        <v>0.332</v>
      </c>
      <c r="F91" s="6" t="n">
        <v>0.787</v>
      </c>
      <c r="G91" s="6" t="s">
        <v>299</v>
      </c>
      <c r="H91" s="6" t="s">
        <v>298</v>
      </c>
      <c r="I91" s="6" t="n">
        <v>0.349</v>
      </c>
      <c r="J91" s="6" t="n">
        <v>1.124</v>
      </c>
      <c r="K91" s="6" t="n">
        <v>46</v>
      </c>
    </row>
    <row r="92" s="5" customFormat="true" ht="15" hidden="false" customHeight="false" outlineLevel="0" collapsed="false">
      <c r="A92" s="6" t="n">
        <v>29</v>
      </c>
      <c r="B92" s="6" t="s">
        <v>300</v>
      </c>
      <c r="C92" s="6" t="s">
        <v>301</v>
      </c>
      <c r="D92" s="6" t="s">
        <v>19</v>
      </c>
      <c r="E92" s="6" t="n">
        <v>0.65</v>
      </c>
      <c r="F92" s="6" t="n">
        <v>0.782</v>
      </c>
      <c r="G92" s="6" t="s">
        <v>302</v>
      </c>
      <c r="H92" s="6" t="s">
        <v>303</v>
      </c>
      <c r="I92" s="6" t="n">
        <v>0.485</v>
      </c>
      <c r="J92" s="6" t="n">
        <v>0.934</v>
      </c>
      <c r="K92" s="6" t="n">
        <v>15</v>
      </c>
    </row>
    <row r="93" s="5" customFormat="true" ht="15" hidden="false" customHeight="false" outlineLevel="0" collapsed="false">
      <c r="A93" s="5" t="n">
        <v>30</v>
      </c>
      <c r="B93" s="6" t="s">
        <v>304</v>
      </c>
      <c r="C93" s="6" t="s">
        <v>305</v>
      </c>
      <c r="D93" s="6" t="s">
        <v>124</v>
      </c>
      <c r="E93" s="6" t="n">
        <v>0.292</v>
      </c>
      <c r="F93" s="6" t="n">
        <v>0.662</v>
      </c>
      <c r="G93" s="6" t="s">
        <v>306</v>
      </c>
      <c r="H93" s="6" t="s">
        <v>307</v>
      </c>
      <c r="I93" s="6" t="n">
        <v>0.857</v>
      </c>
      <c r="J93" s="6" t="n">
        <v>0.942</v>
      </c>
      <c r="K93" s="6" t="n">
        <v>11</v>
      </c>
    </row>
    <row r="94" s="5" customFormat="true" ht="15" hidden="false" customHeight="false" outlineLevel="0" collapsed="false"/>
    <row r="95" s="5" customFormat="true" ht="15" hidden="false" customHeight="false" outlineLevel="0" collapsed="false"/>
    <row r="96" s="5" customFormat="true" ht="15" hidden="false" customHeight="false" outlineLevel="0" collapsed="false"/>
    <row r="97" s="5" customFormat="true" ht="15" hidden="false" customHeight="false" outlineLevel="0" collapsed="false"/>
    <row r="98" s="5" customFormat="true" ht="15" hidden="false" customHeight="false" outlineLevel="0" collapsed="false"/>
    <row r="99" s="5" customFormat="true" ht="15" hidden="false" customHeight="false" outlineLevel="0" collapsed="false"/>
    <row r="100" s="5" customFormat="true" ht="15" hidden="false" customHeight="false" outlineLevel="0" collapsed="false"/>
    <row r="101" s="5" customFormat="true" ht="15" hidden="false" customHeight="false" outlineLevel="0" collapsed="false"/>
    <row r="102" s="5" customFormat="true" ht="15" hidden="false" customHeight="false" outlineLevel="0" collapsed="false"/>
    <row r="103" s="5" customFormat="true" ht="15" hidden="false" customHeight="false" outlineLevel="0" collapsed="false"/>
    <row r="104" s="5" customFormat="true" ht="15" hidden="false" customHeight="false" outlineLevel="0" collapsed="false"/>
    <row r="105" s="5" customFormat="true" ht="15" hidden="false" customHeight="false" outlineLevel="0" collapsed="false"/>
    <row r="106" s="5" customFormat="true" ht="15" hidden="false" customHeight="false" outlineLevel="0" collapsed="false"/>
    <row r="107" s="5" customFormat="true" ht="15" hidden="false" customHeight="false" outlineLevel="0" collapsed="false"/>
    <row r="108" s="5" customFormat="true" ht="15" hidden="false" customHeight="false" outlineLevel="0" collapsed="false"/>
    <row r="109" s="5" customFormat="true" ht="15" hidden="false" customHeight="false" outlineLevel="0" collapsed="false"/>
    <row r="110" s="5" customFormat="true" ht="15" hidden="false" customHeight="false" outlineLevel="0" collapsed="false"/>
    <row r="111" s="5" customFormat="true" ht="15" hidden="false" customHeight="false" outlineLevel="0" collapsed="false"/>
    <row r="112" s="5" customFormat="true" ht="15" hidden="false" customHeight="false" outlineLevel="0" collapsed="false"/>
    <row r="113" s="5" customFormat="true" ht="15" hidden="false" customHeight="false" outlineLevel="0" collapsed="false"/>
    <row r="114" s="5" customFormat="true" ht="15" hidden="false" customHeight="false" outlineLevel="0" collapsed="false"/>
    <row r="115" s="5" customFormat="true" ht="15" hidden="false" customHeight="false" outlineLevel="0" collapsed="false"/>
    <row r="116" s="5" customFormat="true" ht="15" hidden="false" customHeight="false" outlineLevel="0" collapsed="false"/>
    <row r="117" s="5" customFormat="true" ht="15" hidden="false" customHeight="false" outlineLevel="0" collapsed="false"/>
    <row r="118" s="5" customFormat="true" ht="15" hidden="false" customHeight="false" outlineLevel="0" collapsed="false"/>
    <row r="119" s="5" customFormat="true" ht="15" hidden="false" customHeight="false" outlineLevel="0" collapsed="false"/>
    <row r="120" s="5" customFormat="true" ht="15" hidden="false" customHeight="false" outlineLevel="0" collapsed="false"/>
    <row r="121" s="5" customFormat="true" ht="15" hidden="false" customHeight="false" outlineLevel="0" collapsed="false"/>
    <row r="122" s="5" customFormat="true" ht="15" hidden="false" customHeight="false" outlineLevel="0" collapsed="false"/>
    <row r="123" s="5" customFormat="true" ht="15" hidden="false" customHeight="false" outlineLevel="0" collapsed="false"/>
    <row r="124" s="5" customFormat="true" ht="15" hidden="false" customHeight="false" outlineLevel="0" collapsed="false"/>
    <row r="125" s="5" customFormat="true" ht="15" hidden="false" customHeight="false" outlineLevel="0" collapsed="false"/>
    <row r="126" s="5" customFormat="true" ht="15" hidden="false" customHeight="false" outlineLevel="0" collapsed="false"/>
    <row r="127" s="5" customFormat="true" ht="15" hidden="false" customHeight="false" outlineLevel="0" collapsed="false"/>
    <row r="128" s="5" customFormat="true" ht="15" hidden="false" customHeight="false" outlineLevel="0" collapsed="false"/>
    <row r="129" s="5" customFormat="true" ht="15" hidden="false" customHeight="false" outlineLevel="0" collapsed="false"/>
    <row r="130" s="5" customFormat="true" ht="15" hidden="false" customHeight="false" outlineLevel="0" collapsed="false"/>
    <row r="131" s="5" customFormat="true" ht="15" hidden="false" customHeight="false" outlineLevel="0" collapsed="false"/>
    <row r="132" s="5" customFormat="true" ht="15" hidden="false" customHeight="false" outlineLevel="0" collapsed="false"/>
    <row r="133" s="5" customFormat="true" ht="15" hidden="false" customHeight="false" outlineLevel="0" collapsed="false"/>
    <row r="134" s="5" customFormat="true" ht="15" hidden="false" customHeight="false" outlineLevel="0" collapsed="false"/>
    <row r="135" s="5" customFormat="true" ht="15" hidden="false" customHeight="false" outlineLevel="0" collapsed="false"/>
    <row r="136" s="5" customFormat="true" ht="15" hidden="false" customHeight="false" outlineLevel="0" collapsed="false"/>
    <row r="137" s="5" customFormat="true" ht="15" hidden="false" customHeight="false" outlineLevel="0" collapsed="false"/>
    <row r="138" s="5" customFormat="true" ht="15" hidden="false" customHeight="false" outlineLevel="0" collapsed="false"/>
    <row r="139" s="5" customFormat="true" ht="15" hidden="false" customHeight="false" outlineLevel="0" collapsed="false"/>
    <row r="140" s="5" customFormat="true" ht="15" hidden="false" customHeight="false" outlineLevel="0" collapsed="false"/>
    <row r="141" s="5" customFormat="true" ht="15" hidden="false" customHeight="false" outlineLevel="0" collapsed="false"/>
    <row r="142" s="5" customFormat="true" ht="15" hidden="false" customHeight="false" outlineLevel="0" collapsed="false"/>
    <row r="143" s="5" customFormat="true" ht="15" hidden="false" customHeight="false" outlineLevel="0" collapsed="false"/>
    <row r="144" s="5" customFormat="true" ht="15" hidden="false" customHeight="false" outlineLevel="0" collapsed="false"/>
    <row r="145" s="5" customFormat="true" ht="15" hidden="false" customHeight="false" outlineLevel="0" collapsed="false"/>
    <row r="146" s="5" customFormat="true" ht="15" hidden="false" customHeight="false" outlineLevel="0" collapsed="false"/>
    <row r="147" s="5" customFormat="true" ht="15" hidden="false" customHeight="false" outlineLevel="0" collapsed="false"/>
    <row r="148" s="5" customFormat="true" ht="15" hidden="false" customHeight="false" outlineLevel="0" collapsed="false"/>
    <row r="149" s="5" customFormat="true" ht="15" hidden="false" customHeight="false" outlineLevel="0" collapsed="false"/>
    <row r="150" s="5" customFormat="true" ht="15" hidden="false" customHeight="false" outlineLevel="0" collapsed="false"/>
    <row r="151" s="5" customFormat="true" ht="15" hidden="false" customHeight="false" outlineLevel="0" collapsed="false"/>
    <row r="152" s="5" customFormat="true" ht="15" hidden="false" customHeight="false" outlineLevel="0" collapsed="false"/>
    <row r="153" s="5" customFormat="true" ht="15" hidden="false" customHeight="false" outlineLevel="0" collapsed="false"/>
    <row r="154" s="5" customFormat="true" ht="15" hidden="false" customHeight="false" outlineLevel="0" collapsed="false"/>
    <row r="155" s="5" customFormat="true" ht="15" hidden="false" customHeight="false" outlineLevel="0" collapsed="false"/>
    <row r="156" s="5" customFormat="true" ht="15" hidden="false" customHeight="false" outlineLevel="0" collapsed="false"/>
    <row r="157" s="5" customFormat="true" ht="15" hidden="false" customHeight="false" outlineLevel="0" collapsed="false"/>
    <row r="158" s="5" customFormat="true" ht="15" hidden="false" customHeight="false" outlineLevel="0" collapsed="false"/>
    <row r="159" s="5" customFormat="true" ht="15" hidden="false" customHeight="false" outlineLevel="0" collapsed="false"/>
    <row r="160" s="5" customFormat="true" ht="15" hidden="false" customHeight="false" outlineLevel="0" collapsed="false"/>
    <row r="161" s="5" customFormat="true" ht="15" hidden="false" customHeight="false" outlineLevel="0" collapsed="false"/>
    <row r="162" s="5" customFormat="true" ht="15" hidden="false" customHeight="false" outlineLevel="0" collapsed="false"/>
    <row r="163" s="5" customFormat="true" ht="15" hidden="false" customHeight="false" outlineLevel="0" collapsed="false"/>
    <row r="164" s="5" customFormat="true" ht="15" hidden="false" customHeight="false" outlineLevel="0" collapsed="false"/>
    <row r="165" s="5" customFormat="true" ht="15" hidden="false" customHeight="false" outlineLevel="0" collapsed="false"/>
    <row r="166" s="5" customFormat="true" ht="15" hidden="false" customHeight="false" outlineLevel="0" collapsed="false"/>
    <row r="167" s="5" customFormat="true" ht="15" hidden="false" customHeight="false" outlineLevel="0" collapsed="false"/>
    <row r="168" s="5" customFormat="true" ht="15" hidden="false" customHeight="false" outlineLevel="0" collapsed="false"/>
    <row r="169" s="5" customFormat="true" ht="15" hidden="false" customHeight="false" outlineLevel="0" collapsed="false"/>
    <row r="170" s="5" customFormat="true" ht="15" hidden="false" customHeight="false" outlineLevel="0" collapsed="false"/>
    <row r="171" s="5" customFormat="true" ht="15" hidden="false" customHeight="false" outlineLevel="0" collapsed="false"/>
    <row r="172" s="5" customFormat="true" ht="15" hidden="false" customHeight="false" outlineLevel="0" collapsed="false"/>
    <row r="173" s="5" customFormat="true" ht="15" hidden="false" customHeight="false" outlineLevel="0" collapsed="false"/>
    <row r="174" s="5" customFormat="true" ht="15" hidden="false" customHeight="false" outlineLevel="0" collapsed="false"/>
    <row r="175" s="5" customFormat="true" ht="15" hidden="false" customHeight="false" outlineLevel="0" collapsed="false"/>
    <row r="176" s="5" customFormat="true" ht="15" hidden="false" customHeight="false" outlineLevel="0" collapsed="false"/>
    <row r="177" s="5" customFormat="true" ht="15" hidden="false" customHeight="false" outlineLevel="0" collapsed="false"/>
    <row r="178" s="5" customFormat="true" ht="15" hidden="false" customHeight="false" outlineLevel="0" collapsed="false"/>
    <row r="179" s="5" customFormat="true" ht="15" hidden="false" customHeight="false" outlineLevel="0" collapsed="false"/>
    <row r="180" s="5" customFormat="true" ht="15" hidden="false" customHeight="false" outlineLevel="0" collapsed="false"/>
    <row r="181" s="5" customFormat="true" ht="15" hidden="false" customHeight="false" outlineLevel="0" collapsed="false"/>
    <row r="182" s="5" customFormat="true" ht="15" hidden="false" customHeight="false" outlineLevel="0" collapsed="false"/>
    <row r="183" s="5" customFormat="true" ht="15" hidden="false" customHeight="false" outlineLevel="0" collapsed="false"/>
    <row r="184" s="5" customFormat="true" ht="15" hidden="false" customHeight="false" outlineLevel="0" collapsed="false"/>
    <row r="185" s="5" customFormat="true" ht="15" hidden="false" customHeight="false" outlineLevel="0" collapsed="false"/>
    <row r="186" s="5" customFormat="true" ht="15" hidden="false" customHeight="false" outlineLevel="0" collapsed="false"/>
    <row r="187" s="5" customFormat="true" ht="15" hidden="false" customHeight="false" outlineLevel="0" collapsed="false"/>
    <row r="188" s="5" customFormat="true" ht="15" hidden="false" customHeight="false" outlineLevel="0" collapsed="false"/>
    <row r="189" s="5" customFormat="true" ht="15" hidden="false" customHeight="false" outlineLevel="0" collapsed="false"/>
    <row r="190" s="5" customFormat="true" ht="15" hidden="false" customHeight="false" outlineLevel="0" collapsed="false"/>
    <row r="191" s="5" customFormat="true" ht="15" hidden="false" customHeight="false" outlineLevel="0" collapsed="false"/>
    <row r="192" s="5" customFormat="true" ht="15" hidden="false" customHeight="false" outlineLevel="0" collapsed="false"/>
    <row r="193" s="5" customFormat="true" ht="15" hidden="false" customHeight="false" outlineLevel="0" collapsed="false"/>
    <row r="194" s="5" customFormat="true" ht="15" hidden="false" customHeight="false" outlineLevel="0" collapsed="false"/>
    <row r="195" s="5" customFormat="true" ht="15" hidden="false" customHeight="false" outlineLevel="0" collapsed="false"/>
    <row r="196" s="5" customFormat="true" ht="15" hidden="false" customHeight="false" outlineLevel="0" collapsed="false"/>
    <row r="197" s="5" customFormat="true" ht="15" hidden="false" customHeight="false" outlineLevel="0" collapsed="false"/>
    <row r="198" s="5" customFormat="true" ht="15" hidden="false" customHeight="false" outlineLevel="0" collapsed="false"/>
    <row r="199" s="5" customFormat="true" ht="15" hidden="false" customHeight="false" outlineLevel="0" collapsed="false"/>
    <row r="200" s="5" customFormat="true" ht="15" hidden="false" customHeight="false" outlineLevel="0" collapsed="false"/>
    <row r="201" s="5" customFormat="true" ht="15" hidden="false" customHeight="false" outlineLevel="0" collapsed="false"/>
    <row r="202" s="5" customFormat="true" ht="15" hidden="false" customHeight="false" outlineLevel="0" collapsed="false"/>
    <row r="203" s="5" customFormat="true" ht="15" hidden="false" customHeight="false" outlineLevel="0" collapsed="false"/>
    <row r="204" s="5" customFormat="true" ht="15" hidden="false" customHeight="false" outlineLevel="0" collapsed="false"/>
    <row r="205" s="5" customFormat="true" ht="15" hidden="false" customHeight="false" outlineLevel="0" collapsed="false"/>
    <row r="206" s="5" customFormat="true" ht="15" hidden="false" customHeight="false" outlineLevel="0" collapsed="false"/>
    <row r="207" s="5" customFormat="true" ht="15" hidden="false" customHeight="false" outlineLevel="0" collapsed="false"/>
    <row r="208" s="5" customFormat="true" ht="15" hidden="false" customHeight="false" outlineLevel="0" collapsed="false"/>
  </sheetData>
  <mergeCells count="7">
    <mergeCell ref="A2:K2"/>
    <mergeCell ref="A4:K4"/>
    <mergeCell ref="A16:K16"/>
    <mergeCell ref="A30:K30"/>
    <mergeCell ref="A44:K44"/>
    <mergeCell ref="A54:K54"/>
    <mergeCell ref="A62:K62"/>
  </mergeCells>
  <printOptions headings="false" gridLines="false" gridLinesSet="true" horizontalCentered="false" verticalCentered="false"/>
  <pageMargins left="0.75" right="0.75"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97"/>
  <sheetViews>
    <sheetView showFormulas="false" showGridLines="true" showRowColHeaders="true" showZeros="true" rightToLeft="false" tabSelected="false" showOutlineSymbols="true" defaultGridColor="true" view="normal" topLeftCell="A5" colorId="64" zoomScale="100" zoomScaleNormal="100" zoomScalePageLayoutView="100" workbookViewId="0">
      <selection pane="topLeft" activeCell="A25" activeCellId="0" sqref="A25"/>
    </sheetView>
  </sheetViews>
  <sheetFormatPr defaultColWidth="10.703125" defaultRowHeight="16" zeroHeight="false" outlineLevelRow="0" outlineLevelCol="0"/>
  <cols>
    <col collapsed="false" customWidth="true" hidden="false" outlineLevel="0" max="1" min="1" style="13" width="12.85"/>
    <col collapsed="false" customWidth="true" hidden="false" outlineLevel="0" max="2" min="2" style="13" width="12.99"/>
    <col collapsed="false" customWidth="true" hidden="false" outlineLevel="0" max="22" min="3" style="13" width="6.7"/>
    <col collapsed="false" customWidth="false" hidden="false" outlineLevel="0" max="257" min="23" style="13" width="10.7"/>
  </cols>
  <sheetData>
    <row r="1" customFormat="false" ht="16" hidden="false" customHeight="false" outlineLevel="0" collapsed="false">
      <c r="A1" s="14" t="s">
        <v>308</v>
      </c>
    </row>
    <row r="2" customFormat="false" ht="76" hidden="false" customHeight="true" outlineLevel="0" collapsed="false">
      <c r="A2" s="15" t="s">
        <v>309</v>
      </c>
      <c r="B2" s="15"/>
      <c r="C2" s="15"/>
      <c r="D2" s="15"/>
      <c r="E2" s="15"/>
      <c r="F2" s="15"/>
      <c r="G2" s="15"/>
      <c r="H2" s="15"/>
      <c r="I2" s="15"/>
      <c r="J2" s="15"/>
      <c r="K2" s="15"/>
      <c r="L2" s="15"/>
      <c r="M2" s="15"/>
      <c r="N2" s="15"/>
      <c r="O2" s="15"/>
      <c r="P2" s="15"/>
      <c r="Q2" s="15"/>
      <c r="R2" s="15"/>
      <c r="S2" s="15"/>
      <c r="T2" s="15"/>
      <c r="U2" s="15"/>
      <c r="V2" s="15"/>
    </row>
    <row r="4" customFormat="false" ht="16" hidden="false" customHeight="false" outlineLevel="0" collapsed="false">
      <c r="C4" s="16" t="s">
        <v>310</v>
      </c>
      <c r="D4" s="16"/>
      <c r="E4" s="16"/>
      <c r="F4" s="16"/>
      <c r="G4" s="17" t="s">
        <v>311</v>
      </c>
      <c r="H4" s="17"/>
      <c r="I4" s="17"/>
      <c r="J4" s="17"/>
      <c r="K4" s="17"/>
      <c r="L4" s="17"/>
      <c r="M4" s="17"/>
      <c r="N4" s="17"/>
      <c r="O4" s="17"/>
      <c r="P4" s="17"/>
      <c r="Q4" s="17"/>
      <c r="R4" s="17"/>
      <c r="S4" s="17"/>
      <c r="T4" s="17"/>
      <c r="U4" s="17"/>
      <c r="V4" s="17"/>
    </row>
    <row r="5" customFormat="false" ht="16" hidden="false" customHeight="false" outlineLevel="0" collapsed="false">
      <c r="A5" s="18"/>
      <c r="B5" s="18"/>
      <c r="C5" s="19" t="s">
        <v>312</v>
      </c>
      <c r="D5" s="19"/>
      <c r="E5" s="19"/>
      <c r="F5" s="19"/>
      <c r="G5" s="20" t="s">
        <v>313</v>
      </c>
      <c r="H5" s="20"/>
      <c r="I5" s="20"/>
      <c r="J5" s="20"/>
      <c r="K5" s="21" t="s">
        <v>314</v>
      </c>
      <c r="L5" s="21"/>
      <c r="M5" s="21"/>
      <c r="N5" s="21"/>
      <c r="O5" s="20" t="s">
        <v>315</v>
      </c>
      <c r="P5" s="20"/>
      <c r="Q5" s="20"/>
      <c r="R5" s="20"/>
      <c r="S5" s="20" t="s">
        <v>316</v>
      </c>
      <c r="T5" s="20"/>
      <c r="U5" s="20"/>
      <c r="V5" s="20"/>
      <c r="W5" s="14"/>
      <c r="X5" s="14"/>
      <c r="Y5" s="14"/>
      <c r="Z5" s="14"/>
      <c r="AA5" s="14"/>
      <c r="AB5" s="14"/>
      <c r="AC5" s="14"/>
    </row>
    <row r="6" customFormat="false" ht="16" hidden="false" customHeight="false" outlineLevel="0" collapsed="false">
      <c r="C6" s="22" t="s">
        <v>317</v>
      </c>
      <c r="D6" s="22"/>
      <c r="E6" s="23" t="s">
        <v>318</v>
      </c>
      <c r="F6" s="23"/>
      <c r="G6" s="23" t="s">
        <v>317</v>
      </c>
      <c r="H6" s="23"/>
      <c r="I6" s="24" t="s">
        <v>318</v>
      </c>
      <c r="J6" s="24"/>
      <c r="K6" s="23" t="s">
        <v>317</v>
      </c>
      <c r="L6" s="23"/>
      <c r="M6" s="24" t="s">
        <v>318</v>
      </c>
      <c r="N6" s="24"/>
      <c r="O6" s="23" t="s">
        <v>317</v>
      </c>
      <c r="P6" s="23"/>
      <c r="Q6" s="24" t="s">
        <v>318</v>
      </c>
      <c r="R6" s="24"/>
      <c r="S6" s="23" t="s">
        <v>317</v>
      </c>
      <c r="T6" s="23"/>
      <c r="U6" s="23" t="s">
        <v>318</v>
      </c>
      <c r="V6" s="23"/>
    </row>
    <row r="7" customFormat="false" ht="135" hidden="false" customHeight="false" outlineLevel="0" collapsed="false">
      <c r="A7" s="25" t="s">
        <v>319</v>
      </c>
      <c r="B7" s="25" t="s">
        <v>10</v>
      </c>
      <c r="C7" s="26" t="s">
        <v>320</v>
      </c>
      <c r="D7" s="27" t="s">
        <v>321</v>
      </c>
      <c r="E7" s="26" t="s">
        <v>322</v>
      </c>
      <c r="F7" s="28" t="s">
        <v>323</v>
      </c>
      <c r="G7" s="26" t="s">
        <v>320</v>
      </c>
      <c r="H7" s="28" t="s">
        <v>321</v>
      </c>
      <c r="I7" s="27" t="s">
        <v>322</v>
      </c>
      <c r="J7" s="27" t="s">
        <v>323</v>
      </c>
      <c r="K7" s="26" t="s">
        <v>320</v>
      </c>
      <c r="L7" s="28" t="s">
        <v>321</v>
      </c>
      <c r="M7" s="27" t="s">
        <v>322</v>
      </c>
      <c r="N7" s="27" t="s">
        <v>323</v>
      </c>
      <c r="O7" s="26" t="s">
        <v>320</v>
      </c>
      <c r="P7" s="28" t="s">
        <v>321</v>
      </c>
      <c r="Q7" s="27" t="s">
        <v>322</v>
      </c>
      <c r="R7" s="27" t="s">
        <v>323</v>
      </c>
      <c r="S7" s="26" t="s">
        <v>320</v>
      </c>
      <c r="T7" s="28" t="s">
        <v>321</v>
      </c>
      <c r="U7" s="26" t="s">
        <v>322</v>
      </c>
      <c r="V7" s="28" t="s">
        <v>323</v>
      </c>
    </row>
    <row r="8" customFormat="false" ht="16" hidden="false" customHeight="false" outlineLevel="0" collapsed="false">
      <c r="A8" s="25" t="s">
        <v>54</v>
      </c>
      <c r="B8" s="25" t="n">
        <v>5</v>
      </c>
      <c r="C8" s="29" t="n">
        <v>0</v>
      </c>
      <c r="D8" s="30" t="n">
        <v>0</v>
      </c>
      <c r="E8" s="29" t="n">
        <v>0</v>
      </c>
      <c r="F8" s="31" t="n">
        <v>0</v>
      </c>
      <c r="G8" s="32" t="n">
        <v>0</v>
      </c>
      <c r="H8" s="33" t="n">
        <v>2</v>
      </c>
      <c r="I8" s="25" t="n">
        <v>0</v>
      </c>
      <c r="J8" s="34" t="n">
        <v>0</v>
      </c>
      <c r="K8" s="29" t="n">
        <v>0</v>
      </c>
      <c r="L8" s="31" t="n">
        <v>0</v>
      </c>
      <c r="M8" s="30" t="n">
        <v>0</v>
      </c>
      <c r="N8" s="35" t="n">
        <v>0</v>
      </c>
      <c r="O8" s="36" t="n">
        <v>1</v>
      </c>
      <c r="P8" s="37" t="n">
        <v>0</v>
      </c>
      <c r="Q8" s="38" t="n">
        <v>0</v>
      </c>
      <c r="R8" s="39" t="n">
        <v>0</v>
      </c>
      <c r="S8" s="32" t="n">
        <v>2</v>
      </c>
      <c r="T8" s="33" t="n">
        <v>0</v>
      </c>
      <c r="U8" s="40" t="n">
        <v>1</v>
      </c>
      <c r="V8" s="33" t="n">
        <v>0</v>
      </c>
    </row>
    <row r="9" customFormat="false" ht="16" hidden="false" customHeight="false" outlineLevel="0" collapsed="false">
      <c r="A9" s="25" t="s">
        <v>109</v>
      </c>
      <c r="B9" s="25" t="n">
        <v>6</v>
      </c>
      <c r="C9" s="32" t="n">
        <v>2</v>
      </c>
      <c r="D9" s="25" t="n">
        <v>17</v>
      </c>
      <c r="E9" s="40" t="n">
        <v>1</v>
      </c>
      <c r="F9" s="41" t="n">
        <v>2</v>
      </c>
      <c r="G9" s="32" t="n">
        <v>2</v>
      </c>
      <c r="H9" s="33" t="n">
        <v>7</v>
      </c>
      <c r="I9" s="25" t="n">
        <v>0</v>
      </c>
      <c r="J9" s="42" t="n">
        <v>1</v>
      </c>
      <c r="K9" s="32" t="n">
        <v>5</v>
      </c>
      <c r="L9" s="33" t="n">
        <v>5</v>
      </c>
      <c r="M9" s="43" t="n">
        <v>2</v>
      </c>
      <c r="N9" s="42" t="n">
        <v>1</v>
      </c>
      <c r="O9" s="32" t="n">
        <v>3</v>
      </c>
      <c r="P9" s="33" t="n">
        <v>8</v>
      </c>
      <c r="Q9" s="43" t="n">
        <v>1</v>
      </c>
      <c r="R9" s="42" t="n">
        <v>1</v>
      </c>
      <c r="S9" s="32" t="n">
        <v>3</v>
      </c>
      <c r="T9" s="33" t="n">
        <v>0</v>
      </c>
      <c r="U9" s="40" t="n">
        <v>3</v>
      </c>
      <c r="V9" s="33" t="n">
        <v>0</v>
      </c>
    </row>
    <row r="10" customFormat="false" ht="16" hidden="false" customHeight="false" outlineLevel="0" collapsed="false">
      <c r="A10" s="25" t="s">
        <v>69</v>
      </c>
      <c r="B10" s="25" t="n">
        <v>7</v>
      </c>
      <c r="C10" s="32" t="n">
        <v>7</v>
      </c>
      <c r="D10" s="25" t="n">
        <v>0</v>
      </c>
      <c r="E10" s="32" t="n">
        <v>0</v>
      </c>
      <c r="F10" s="33" t="n">
        <v>0</v>
      </c>
      <c r="G10" s="32" t="n">
        <v>2</v>
      </c>
      <c r="H10" s="33" t="n">
        <v>1</v>
      </c>
      <c r="I10" s="25" t="n">
        <v>0</v>
      </c>
      <c r="J10" s="34" t="n">
        <v>0</v>
      </c>
      <c r="K10" s="32" t="n">
        <v>7</v>
      </c>
      <c r="L10" s="33" t="n">
        <v>0</v>
      </c>
      <c r="M10" s="25" t="n">
        <v>0</v>
      </c>
      <c r="N10" s="34" t="n">
        <v>0</v>
      </c>
      <c r="O10" s="32" t="n">
        <v>3</v>
      </c>
      <c r="P10" s="33" t="n">
        <v>0</v>
      </c>
      <c r="Q10" s="43" t="n">
        <v>2</v>
      </c>
      <c r="R10" s="34" t="n">
        <v>0</v>
      </c>
      <c r="S10" s="32" t="n">
        <v>6</v>
      </c>
      <c r="T10" s="33" t="n">
        <v>0</v>
      </c>
      <c r="U10" s="40" t="n">
        <v>3</v>
      </c>
      <c r="V10" s="33" t="n">
        <v>0</v>
      </c>
    </row>
    <row r="11" customFormat="false" ht="16" hidden="false" customHeight="false" outlineLevel="0" collapsed="false">
      <c r="A11" s="25" t="s">
        <v>92</v>
      </c>
      <c r="B11" s="25" t="n">
        <v>8</v>
      </c>
      <c r="C11" s="29" t="n">
        <v>0</v>
      </c>
      <c r="D11" s="30" t="n">
        <v>0</v>
      </c>
      <c r="E11" s="29" t="n">
        <v>0</v>
      </c>
      <c r="F11" s="31" t="n">
        <v>0</v>
      </c>
      <c r="G11" s="29" t="n">
        <v>0</v>
      </c>
      <c r="H11" s="31" t="n">
        <v>0</v>
      </c>
      <c r="I11" s="30" t="n">
        <v>0</v>
      </c>
      <c r="J11" s="35" t="n">
        <v>0</v>
      </c>
      <c r="K11" s="29" t="n">
        <v>0</v>
      </c>
      <c r="L11" s="31" t="n">
        <v>0</v>
      </c>
      <c r="M11" s="30" t="n">
        <v>0</v>
      </c>
      <c r="N11" s="35" t="n">
        <v>0</v>
      </c>
      <c r="O11" s="32" t="n">
        <v>1</v>
      </c>
      <c r="P11" s="33" t="n">
        <v>3</v>
      </c>
      <c r="Q11" s="25" t="n">
        <v>0</v>
      </c>
      <c r="R11" s="34" t="n">
        <v>0</v>
      </c>
      <c r="S11" s="36" t="n">
        <v>0</v>
      </c>
      <c r="T11" s="37" t="n">
        <v>1</v>
      </c>
      <c r="U11" s="36" t="n">
        <v>0</v>
      </c>
      <c r="V11" s="37" t="n">
        <v>0</v>
      </c>
    </row>
    <row r="12" customFormat="false" ht="16" hidden="false" customHeight="false" outlineLevel="0" collapsed="false">
      <c r="A12" s="25" t="s">
        <v>280</v>
      </c>
      <c r="B12" s="25" t="n">
        <v>8</v>
      </c>
      <c r="C12" s="32" t="n">
        <v>0</v>
      </c>
      <c r="D12" s="25" t="n">
        <v>8</v>
      </c>
      <c r="E12" s="32" t="n">
        <v>0</v>
      </c>
      <c r="F12" s="41" t="n">
        <v>1</v>
      </c>
      <c r="G12" s="29" t="n">
        <v>0</v>
      </c>
      <c r="H12" s="31" t="n">
        <v>0</v>
      </c>
      <c r="I12" s="30" t="n">
        <v>0</v>
      </c>
      <c r="J12" s="35" t="n">
        <v>0</v>
      </c>
      <c r="K12" s="36" t="n">
        <v>0</v>
      </c>
      <c r="L12" s="37" t="n">
        <v>1</v>
      </c>
      <c r="M12" s="38" t="n">
        <v>0</v>
      </c>
      <c r="N12" s="39" t="n">
        <v>0</v>
      </c>
      <c r="O12" s="36" t="n">
        <v>1</v>
      </c>
      <c r="P12" s="37" t="n">
        <v>1</v>
      </c>
      <c r="Q12" s="38" t="n">
        <v>0</v>
      </c>
      <c r="R12" s="39" t="n">
        <v>0</v>
      </c>
      <c r="S12" s="36" t="n">
        <v>1</v>
      </c>
      <c r="T12" s="37" t="n">
        <v>1</v>
      </c>
      <c r="U12" s="36" t="n">
        <v>0</v>
      </c>
      <c r="V12" s="37" t="n">
        <v>0</v>
      </c>
    </row>
    <row r="13" customFormat="false" ht="16" hidden="false" customHeight="false" outlineLevel="0" collapsed="false">
      <c r="A13" s="25" t="s">
        <v>226</v>
      </c>
      <c r="B13" s="25" t="n">
        <v>9</v>
      </c>
      <c r="C13" s="32" t="n">
        <v>0</v>
      </c>
      <c r="D13" s="25" t="n">
        <v>4</v>
      </c>
      <c r="E13" s="32" t="n">
        <v>0</v>
      </c>
      <c r="F13" s="41" t="n">
        <v>1</v>
      </c>
      <c r="G13" s="29" t="n">
        <v>0</v>
      </c>
      <c r="H13" s="31" t="n">
        <v>0</v>
      </c>
      <c r="I13" s="30" t="n">
        <v>0</v>
      </c>
      <c r="J13" s="35" t="n">
        <v>0</v>
      </c>
      <c r="K13" s="29" t="n">
        <v>0</v>
      </c>
      <c r="L13" s="31" t="n">
        <v>0</v>
      </c>
      <c r="M13" s="30" t="n">
        <v>0</v>
      </c>
      <c r="N13" s="35" t="n">
        <v>0</v>
      </c>
      <c r="O13" s="32" t="n">
        <v>1</v>
      </c>
      <c r="P13" s="33" t="n">
        <v>4</v>
      </c>
      <c r="Q13" s="25" t="n">
        <v>0</v>
      </c>
      <c r="R13" s="42" t="n">
        <v>1</v>
      </c>
      <c r="S13" s="29" t="n">
        <v>0</v>
      </c>
      <c r="T13" s="31" t="n">
        <v>0</v>
      </c>
      <c r="U13" s="29" t="n">
        <v>0</v>
      </c>
      <c r="V13" s="31" t="n">
        <v>0</v>
      </c>
    </row>
    <row r="14" customFormat="false" ht="16" hidden="false" customHeight="false" outlineLevel="0" collapsed="false">
      <c r="A14" s="25" t="s">
        <v>78</v>
      </c>
      <c r="B14" s="25" t="n">
        <v>9</v>
      </c>
      <c r="C14" s="32" t="n">
        <v>0</v>
      </c>
      <c r="D14" s="25" t="n">
        <v>7</v>
      </c>
      <c r="E14" s="32" t="n">
        <v>0</v>
      </c>
      <c r="F14" s="41" t="n">
        <v>1</v>
      </c>
      <c r="G14" s="32" t="n">
        <v>0</v>
      </c>
      <c r="H14" s="33" t="n">
        <v>7</v>
      </c>
      <c r="I14" s="43" t="n">
        <v>1</v>
      </c>
      <c r="J14" s="42" t="n">
        <v>1</v>
      </c>
      <c r="K14" s="32" t="n">
        <v>8</v>
      </c>
      <c r="L14" s="33" t="n">
        <v>17</v>
      </c>
      <c r="M14" s="43" t="n">
        <v>2</v>
      </c>
      <c r="N14" s="42" t="n">
        <v>2</v>
      </c>
      <c r="O14" s="32" t="n">
        <v>3</v>
      </c>
      <c r="P14" s="33" t="n">
        <v>7</v>
      </c>
      <c r="Q14" s="43" t="n">
        <v>1</v>
      </c>
      <c r="R14" s="34" t="n">
        <v>0</v>
      </c>
      <c r="S14" s="32" t="n">
        <v>6</v>
      </c>
      <c r="T14" s="33" t="n">
        <v>0</v>
      </c>
      <c r="U14" s="40" t="n">
        <v>6</v>
      </c>
      <c r="V14" s="33" t="n">
        <v>0</v>
      </c>
    </row>
    <row r="15" customFormat="false" ht="16" hidden="false" customHeight="false" outlineLevel="0" collapsed="false">
      <c r="A15" s="25" t="s">
        <v>261</v>
      </c>
      <c r="B15" s="25" t="n">
        <v>9</v>
      </c>
      <c r="C15" s="32" t="n">
        <v>0</v>
      </c>
      <c r="D15" s="25" t="n">
        <v>34</v>
      </c>
      <c r="E15" s="32" t="n">
        <v>0</v>
      </c>
      <c r="F15" s="41" t="n">
        <v>1</v>
      </c>
      <c r="G15" s="29" t="n">
        <v>0</v>
      </c>
      <c r="H15" s="31" t="n">
        <v>0</v>
      </c>
      <c r="I15" s="30" t="n">
        <v>0</v>
      </c>
      <c r="J15" s="35" t="n">
        <v>0</v>
      </c>
      <c r="K15" s="29" t="n">
        <v>0</v>
      </c>
      <c r="L15" s="31" t="n">
        <v>0</v>
      </c>
      <c r="M15" s="30" t="n">
        <v>0</v>
      </c>
      <c r="N15" s="35" t="n">
        <v>0</v>
      </c>
      <c r="O15" s="29" t="n">
        <v>0</v>
      </c>
      <c r="P15" s="31" t="n">
        <v>0</v>
      </c>
      <c r="Q15" s="30" t="n">
        <v>0</v>
      </c>
      <c r="R15" s="35" t="n">
        <v>0</v>
      </c>
      <c r="S15" s="32" t="n">
        <v>2</v>
      </c>
      <c r="T15" s="33" t="n">
        <v>0</v>
      </c>
      <c r="U15" s="40" t="n">
        <v>1</v>
      </c>
      <c r="V15" s="33" t="n">
        <v>0</v>
      </c>
    </row>
    <row r="16" customFormat="false" ht="16" hidden="false" customHeight="false" outlineLevel="0" collapsed="false">
      <c r="A16" s="25" t="s">
        <v>288</v>
      </c>
      <c r="B16" s="25" t="n">
        <v>10</v>
      </c>
      <c r="C16" s="44" t="n">
        <v>1</v>
      </c>
      <c r="D16" s="45" t="n">
        <v>1</v>
      </c>
      <c r="E16" s="44" t="n">
        <v>0</v>
      </c>
      <c r="F16" s="46" t="n">
        <v>0</v>
      </c>
      <c r="G16" s="32" t="n">
        <v>1</v>
      </c>
      <c r="H16" s="33" t="n">
        <v>3</v>
      </c>
      <c r="I16" s="25" t="n">
        <v>0</v>
      </c>
      <c r="J16" s="34" t="n">
        <v>0</v>
      </c>
      <c r="K16" s="32" t="n">
        <v>1</v>
      </c>
      <c r="L16" s="33" t="n">
        <v>1</v>
      </c>
      <c r="M16" s="43" t="n">
        <v>1</v>
      </c>
      <c r="N16" s="34" t="n">
        <v>0</v>
      </c>
      <c r="O16" s="32" t="n">
        <v>1</v>
      </c>
      <c r="P16" s="33" t="n">
        <v>2</v>
      </c>
      <c r="Q16" s="25" t="n">
        <v>0</v>
      </c>
      <c r="R16" s="34" t="n">
        <v>0</v>
      </c>
      <c r="S16" s="32" t="n">
        <v>3</v>
      </c>
      <c r="T16" s="33" t="n">
        <v>0</v>
      </c>
      <c r="U16" s="40" t="n">
        <v>3</v>
      </c>
      <c r="V16" s="33" t="n">
        <v>0</v>
      </c>
    </row>
    <row r="17" customFormat="false" ht="16" hidden="false" customHeight="false" outlineLevel="0" collapsed="false">
      <c r="A17" s="25" t="s">
        <v>238</v>
      </c>
      <c r="B17" s="25" t="n">
        <v>10</v>
      </c>
      <c r="C17" s="32" t="n">
        <v>0</v>
      </c>
      <c r="D17" s="25" t="n">
        <v>28</v>
      </c>
      <c r="E17" s="32" t="n">
        <v>0</v>
      </c>
      <c r="F17" s="41" t="n">
        <v>1</v>
      </c>
      <c r="G17" s="29" t="n">
        <v>0</v>
      </c>
      <c r="H17" s="31" t="n">
        <v>0</v>
      </c>
      <c r="I17" s="30" t="n">
        <v>0</v>
      </c>
      <c r="J17" s="35" t="n">
        <v>0</v>
      </c>
      <c r="K17" s="36" t="n">
        <v>1</v>
      </c>
      <c r="L17" s="37" t="n">
        <v>0</v>
      </c>
      <c r="M17" s="38" t="n">
        <v>0</v>
      </c>
      <c r="N17" s="39" t="n">
        <v>0</v>
      </c>
      <c r="O17" s="36" t="n">
        <v>1</v>
      </c>
      <c r="P17" s="37" t="n">
        <v>1</v>
      </c>
      <c r="Q17" s="38" t="n">
        <v>0</v>
      </c>
      <c r="R17" s="39" t="n">
        <v>0</v>
      </c>
      <c r="S17" s="32" t="n">
        <v>3</v>
      </c>
      <c r="T17" s="33" t="n">
        <v>0</v>
      </c>
      <c r="U17" s="40" t="n">
        <v>2</v>
      </c>
      <c r="V17" s="33" t="n">
        <v>0</v>
      </c>
    </row>
    <row r="18" customFormat="false" ht="16" hidden="false" customHeight="false" outlineLevel="0" collapsed="false">
      <c r="A18" s="25" t="s">
        <v>254</v>
      </c>
      <c r="B18" s="25" t="n">
        <v>10</v>
      </c>
      <c r="C18" s="44" t="n">
        <v>2</v>
      </c>
      <c r="D18" s="45" t="n">
        <v>0</v>
      </c>
      <c r="E18" s="44" t="n">
        <v>0</v>
      </c>
      <c r="F18" s="46" t="n">
        <v>0</v>
      </c>
      <c r="G18" s="32" t="n">
        <v>2</v>
      </c>
      <c r="H18" s="33" t="n">
        <v>0</v>
      </c>
      <c r="I18" s="43" t="n">
        <v>1</v>
      </c>
      <c r="J18" s="34" t="n">
        <v>0</v>
      </c>
      <c r="K18" s="36" t="n">
        <v>1</v>
      </c>
      <c r="L18" s="37" t="n">
        <v>0</v>
      </c>
      <c r="M18" s="38" t="n">
        <v>0</v>
      </c>
      <c r="N18" s="39" t="n">
        <v>0</v>
      </c>
      <c r="O18" s="32" t="n">
        <v>4</v>
      </c>
      <c r="P18" s="33" t="n">
        <v>0</v>
      </c>
      <c r="Q18" s="43" t="n">
        <v>2</v>
      </c>
      <c r="R18" s="34" t="n">
        <v>0</v>
      </c>
      <c r="S18" s="32" t="n">
        <v>4</v>
      </c>
      <c r="T18" s="33" t="n">
        <v>0</v>
      </c>
      <c r="U18" s="40" t="n">
        <v>3</v>
      </c>
      <c r="V18" s="33" t="n">
        <v>0</v>
      </c>
    </row>
    <row r="19" customFormat="false" ht="16" hidden="false" customHeight="false" outlineLevel="0" collapsed="false">
      <c r="A19" s="25" t="s">
        <v>265</v>
      </c>
      <c r="B19" s="25" t="n">
        <v>10</v>
      </c>
      <c r="C19" s="44" t="n">
        <v>1</v>
      </c>
      <c r="D19" s="45" t="n">
        <v>0</v>
      </c>
      <c r="E19" s="44" t="n">
        <v>0</v>
      </c>
      <c r="F19" s="46" t="n">
        <v>0</v>
      </c>
      <c r="G19" s="44" t="n">
        <v>0</v>
      </c>
      <c r="H19" s="46" t="n">
        <v>1</v>
      </c>
      <c r="I19" s="45" t="n">
        <v>0</v>
      </c>
      <c r="J19" s="47" t="n">
        <v>0</v>
      </c>
      <c r="K19" s="29" t="n">
        <v>0</v>
      </c>
      <c r="L19" s="31" t="n">
        <v>0</v>
      </c>
      <c r="M19" s="48" t="n">
        <v>0</v>
      </c>
      <c r="N19" s="35" t="n">
        <v>0</v>
      </c>
      <c r="O19" s="32" t="n">
        <v>1</v>
      </c>
      <c r="P19" s="33" t="n">
        <v>0</v>
      </c>
      <c r="Q19" s="43" t="n">
        <v>1</v>
      </c>
      <c r="R19" s="34" t="n">
        <v>0</v>
      </c>
      <c r="S19" s="32" t="n">
        <v>4</v>
      </c>
      <c r="T19" s="33" t="n">
        <v>0</v>
      </c>
      <c r="U19" s="40" t="n">
        <v>4</v>
      </c>
      <c r="V19" s="33" t="n">
        <v>0</v>
      </c>
    </row>
    <row r="20" customFormat="false" ht="16" hidden="false" customHeight="false" outlineLevel="0" collapsed="false">
      <c r="A20" s="25" t="s">
        <v>306</v>
      </c>
      <c r="B20" s="25" t="n">
        <v>11</v>
      </c>
      <c r="C20" s="32" t="n">
        <v>5</v>
      </c>
      <c r="D20" s="25" t="n">
        <v>0</v>
      </c>
      <c r="E20" s="40" t="n">
        <v>1</v>
      </c>
      <c r="F20" s="33" t="n">
        <v>0</v>
      </c>
      <c r="G20" s="29" t="n">
        <v>0</v>
      </c>
      <c r="H20" s="31" t="n">
        <v>0</v>
      </c>
      <c r="I20" s="30" t="n">
        <v>0</v>
      </c>
      <c r="J20" s="35" t="n">
        <v>0</v>
      </c>
      <c r="K20" s="29" t="n">
        <v>0</v>
      </c>
      <c r="L20" s="31" t="n">
        <v>0</v>
      </c>
      <c r="M20" s="30" t="n">
        <v>0</v>
      </c>
      <c r="N20" s="35" t="n">
        <v>0</v>
      </c>
      <c r="O20" s="32" t="n">
        <v>1</v>
      </c>
      <c r="P20" s="33" t="n">
        <v>21</v>
      </c>
      <c r="Q20" s="25" t="n">
        <v>0</v>
      </c>
      <c r="R20" s="42" t="n">
        <v>1</v>
      </c>
      <c r="S20" s="29" t="n">
        <v>0</v>
      </c>
      <c r="T20" s="31" t="n">
        <v>0</v>
      </c>
      <c r="U20" s="29" t="n">
        <v>0</v>
      </c>
      <c r="V20" s="31" t="n">
        <v>0</v>
      </c>
    </row>
    <row r="21" customFormat="false" ht="16" hidden="false" customHeight="false" outlineLevel="0" collapsed="false">
      <c r="A21" s="25" t="s">
        <v>276</v>
      </c>
      <c r="B21" s="25" t="n">
        <v>11</v>
      </c>
      <c r="C21" s="29" t="n">
        <v>0</v>
      </c>
      <c r="D21" s="30" t="n">
        <v>0</v>
      </c>
      <c r="E21" s="29" t="n">
        <v>0</v>
      </c>
      <c r="F21" s="31" t="n">
        <v>0</v>
      </c>
      <c r="G21" s="29" t="n">
        <v>0</v>
      </c>
      <c r="H21" s="31" t="n">
        <v>0</v>
      </c>
      <c r="I21" s="30" t="n">
        <v>0</v>
      </c>
      <c r="J21" s="35" t="n">
        <v>0</v>
      </c>
      <c r="K21" s="29" t="n">
        <v>0</v>
      </c>
      <c r="L21" s="31" t="n">
        <v>0</v>
      </c>
      <c r="M21" s="30" t="n">
        <v>0</v>
      </c>
      <c r="N21" s="35" t="n">
        <v>0</v>
      </c>
      <c r="O21" s="36" t="n">
        <v>1</v>
      </c>
      <c r="P21" s="37" t="n">
        <v>0</v>
      </c>
      <c r="Q21" s="38" t="n">
        <v>0</v>
      </c>
      <c r="R21" s="39" t="n">
        <v>0</v>
      </c>
      <c r="S21" s="32" t="n">
        <v>2</v>
      </c>
      <c r="T21" s="33" t="n">
        <v>0</v>
      </c>
      <c r="U21" s="40" t="n">
        <v>1</v>
      </c>
      <c r="V21" s="33" t="n">
        <v>0</v>
      </c>
    </row>
    <row r="22" customFormat="false" ht="16" hidden="false" customHeight="false" outlineLevel="0" collapsed="false">
      <c r="A22" s="25" t="s">
        <v>15</v>
      </c>
      <c r="B22" s="25" t="n">
        <v>11</v>
      </c>
      <c r="C22" s="32" t="n">
        <v>0</v>
      </c>
      <c r="D22" s="25" t="n">
        <v>2</v>
      </c>
      <c r="E22" s="32" t="n">
        <v>0</v>
      </c>
      <c r="F22" s="33" t="n">
        <v>0</v>
      </c>
      <c r="G22" s="44" t="n">
        <v>0</v>
      </c>
      <c r="H22" s="46" t="n">
        <v>2</v>
      </c>
      <c r="I22" s="45" t="n">
        <v>0</v>
      </c>
      <c r="J22" s="47" t="n">
        <v>0</v>
      </c>
      <c r="K22" s="29" t="n">
        <v>0</v>
      </c>
      <c r="L22" s="31" t="n">
        <v>0</v>
      </c>
      <c r="M22" s="30" t="n">
        <v>0</v>
      </c>
      <c r="N22" s="35" t="n">
        <v>0</v>
      </c>
      <c r="O22" s="32" t="n">
        <v>2</v>
      </c>
      <c r="P22" s="33" t="n">
        <v>2</v>
      </c>
      <c r="Q22" s="25" t="n">
        <v>0</v>
      </c>
      <c r="R22" s="34" t="n">
        <v>0</v>
      </c>
      <c r="S22" s="32" t="n">
        <v>1</v>
      </c>
      <c r="T22" s="33" t="n">
        <v>2</v>
      </c>
      <c r="U22" s="40" t="n">
        <v>1</v>
      </c>
      <c r="V22" s="33" t="n">
        <v>0</v>
      </c>
    </row>
    <row r="23" customFormat="false" ht="16" hidden="false" customHeight="false" outlineLevel="0" collapsed="false">
      <c r="A23" s="25" t="s">
        <v>192</v>
      </c>
      <c r="B23" s="25" t="n">
        <v>11</v>
      </c>
      <c r="C23" s="29" t="n">
        <v>0</v>
      </c>
      <c r="D23" s="30" t="n">
        <v>0</v>
      </c>
      <c r="E23" s="29" t="n">
        <v>0</v>
      </c>
      <c r="F23" s="31" t="n">
        <v>0</v>
      </c>
      <c r="G23" s="32" t="n">
        <v>1</v>
      </c>
      <c r="H23" s="33" t="n">
        <v>23</v>
      </c>
      <c r="I23" s="43" t="n">
        <v>1</v>
      </c>
      <c r="J23" s="42" t="n">
        <v>1</v>
      </c>
      <c r="K23" s="36" t="n">
        <v>0</v>
      </c>
      <c r="L23" s="37" t="n">
        <v>1</v>
      </c>
      <c r="M23" s="38" t="n">
        <v>0</v>
      </c>
      <c r="N23" s="39" t="n">
        <v>0</v>
      </c>
      <c r="O23" s="32" t="n">
        <v>2</v>
      </c>
      <c r="P23" s="33" t="n">
        <v>14</v>
      </c>
      <c r="Q23" s="25" t="n">
        <v>0</v>
      </c>
      <c r="R23" s="42" t="n">
        <v>1</v>
      </c>
      <c r="S23" s="32" t="n">
        <v>2</v>
      </c>
      <c r="T23" s="33" t="n">
        <v>0</v>
      </c>
      <c r="U23" s="40" t="n">
        <v>1</v>
      </c>
      <c r="V23" s="33" t="n">
        <v>0</v>
      </c>
    </row>
    <row r="24" customFormat="false" ht="16" hidden="false" customHeight="false" outlineLevel="0" collapsed="false">
      <c r="A24" s="25" t="s">
        <v>186</v>
      </c>
      <c r="B24" s="25" t="n">
        <v>11</v>
      </c>
      <c r="C24" s="32" t="n">
        <v>0</v>
      </c>
      <c r="D24" s="25" t="n">
        <v>28</v>
      </c>
      <c r="E24" s="32" t="n">
        <v>0</v>
      </c>
      <c r="F24" s="41" t="n">
        <v>1</v>
      </c>
      <c r="G24" s="29" t="n">
        <v>0</v>
      </c>
      <c r="H24" s="31" t="n">
        <v>0</v>
      </c>
      <c r="I24" s="30" t="n">
        <v>0</v>
      </c>
      <c r="J24" s="35" t="n">
        <v>0</v>
      </c>
      <c r="K24" s="36" t="n">
        <v>2</v>
      </c>
      <c r="L24" s="37" t="n">
        <v>0</v>
      </c>
      <c r="M24" s="38" t="n">
        <v>0</v>
      </c>
      <c r="N24" s="39" t="n">
        <v>0</v>
      </c>
      <c r="O24" s="32" t="n">
        <v>2</v>
      </c>
      <c r="P24" s="33" t="n">
        <v>1</v>
      </c>
      <c r="Q24" s="43" t="n">
        <v>1</v>
      </c>
      <c r="R24" s="34" t="n">
        <v>0</v>
      </c>
      <c r="S24" s="32" t="n">
        <v>2</v>
      </c>
      <c r="T24" s="33" t="n">
        <v>0</v>
      </c>
      <c r="U24" s="40" t="n">
        <v>1</v>
      </c>
      <c r="V24" s="33" t="n">
        <v>0</v>
      </c>
    </row>
    <row r="25" customFormat="false" ht="16" hidden="false" customHeight="false" outlineLevel="0" collapsed="false">
      <c r="A25" s="25" t="s">
        <v>148</v>
      </c>
      <c r="B25" s="25" t="n">
        <v>11</v>
      </c>
      <c r="C25" s="29" t="n">
        <v>0</v>
      </c>
      <c r="D25" s="30" t="n">
        <v>0</v>
      </c>
      <c r="E25" s="29" t="n">
        <v>0</v>
      </c>
      <c r="F25" s="31" t="n">
        <v>0</v>
      </c>
      <c r="G25" s="32" t="n">
        <v>2</v>
      </c>
      <c r="H25" s="33" t="n">
        <v>0</v>
      </c>
      <c r="I25" s="43" t="n">
        <v>1</v>
      </c>
      <c r="J25" s="34" t="n">
        <v>0</v>
      </c>
      <c r="K25" s="29" t="n">
        <v>0</v>
      </c>
      <c r="L25" s="31" t="n">
        <v>0</v>
      </c>
      <c r="M25" s="30" t="n">
        <v>0</v>
      </c>
      <c r="N25" s="35" t="n">
        <v>0</v>
      </c>
      <c r="O25" s="36" t="n">
        <v>1</v>
      </c>
      <c r="P25" s="37" t="n">
        <v>0</v>
      </c>
      <c r="Q25" s="38" t="n">
        <v>0</v>
      </c>
      <c r="R25" s="39" t="n">
        <v>0</v>
      </c>
      <c r="S25" s="32" t="n">
        <v>4</v>
      </c>
      <c r="T25" s="33" t="n">
        <v>0</v>
      </c>
      <c r="U25" s="40" t="n">
        <v>3</v>
      </c>
      <c r="V25" s="33" t="n">
        <v>0</v>
      </c>
    </row>
    <row r="26" customFormat="false" ht="16" hidden="false" customHeight="false" outlineLevel="0" collapsed="false">
      <c r="A26" s="25" t="s">
        <v>242</v>
      </c>
      <c r="B26" s="25" t="n">
        <v>11</v>
      </c>
      <c r="C26" s="44" t="n">
        <v>2</v>
      </c>
      <c r="D26" s="45" t="n">
        <v>0</v>
      </c>
      <c r="E26" s="44" t="n">
        <v>0</v>
      </c>
      <c r="F26" s="46" t="n">
        <v>0</v>
      </c>
      <c r="G26" s="32" t="n">
        <v>1</v>
      </c>
      <c r="H26" s="33" t="n">
        <v>4</v>
      </c>
      <c r="I26" s="25" t="n">
        <v>0</v>
      </c>
      <c r="J26" s="42" t="n">
        <v>1</v>
      </c>
      <c r="K26" s="32" t="n">
        <v>0</v>
      </c>
      <c r="L26" s="33" t="n">
        <v>4</v>
      </c>
      <c r="M26" s="25" t="n">
        <v>0</v>
      </c>
      <c r="N26" s="42" t="n">
        <v>1</v>
      </c>
      <c r="O26" s="32" t="n">
        <v>2</v>
      </c>
      <c r="P26" s="33" t="n">
        <v>3</v>
      </c>
      <c r="Q26" s="43" t="n">
        <v>1</v>
      </c>
      <c r="R26" s="34" t="n">
        <v>0</v>
      </c>
      <c r="S26" s="32" t="n">
        <v>3</v>
      </c>
      <c r="T26" s="33" t="n">
        <v>0</v>
      </c>
      <c r="U26" s="40" t="n">
        <v>3</v>
      </c>
      <c r="V26" s="33" t="n">
        <v>0</v>
      </c>
    </row>
    <row r="27" customFormat="false" ht="16" hidden="false" customHeight="false" outlineLevel="0" collapsed="false">
      <c r="A27" s="25" t="s">
        <v>246</v>
      </c>
      <c r="B27" s="25" t="n">
        <v>11</v>
      </c>
      <c r="C27" s="32" t="n">
        <v>0</v>
      </c>
      <c r="D27" s="25" t="n">
        <v>22</v>
      </c>
      <c r="E27" s="32" t="n">
        <v>0</v>
      </c>
      <c r="F27" s="41" t="n">
        <v>1</v>
      </c>
      <c r="G27" s="44" t="n">
        <v>0</v>
      </c>
      <c r="H27" s="46" t="n">
        <v>2</v>
      </c>
      <c r="I27" s="45" t="n">
        <v>0</v>
      </c>
      <c r="J27" s="47" t="n">
        <v>0</v>
      </c>
      <c r="K27" s="32" t="n">
        <v>1</v>
      </c>
      <c r="L27" s="33" t="n">
        <v>5</v>
      </c>
      <c r="M27" s="43" t="n">
        <v>1</v>
      </c>
      <c r="N27" s="42" t="n">
        <v>1</v>
      </c>
      <c r="O27" s="36" t="n">
        <v>2</v>
      </c>
      <c r="P27" s="37" t="n">
        <v>0</v>
      </c>
      <c r="Q27" s="38" t="n">
        <v>0</v>
      </c>
      <c r="R27" s="39" t="n">
        <v>0</v>
      </c>
      <c r="S27" s="32" t="n">
        <v>4</v>
      </c>
      <c r="T27" s="33" t="n">
        <v>0</v>
      </c>
      <c r="U27" s="40" t="n">
        <v>2</v>
      </c>
      <c r="V27" s="33" t="n">
        <v>0</v>
      </c>
    </row>
    <row r="28" customFormat="false" ht="16" hidden="false" customHeight="false" outlineLevel="0" collapsed="false">
      <c r="A28" s="25" t="s">
        <v>74</v>
      </c>
      <c r="B28" s="25" t="n">
        <v>11</v>
      </c>
      <c r="C28" s="32" t="n">
        <v>1</v>
      </c>
      <c r="D28" s="25" t="n">
        <v>10</v>
      </c>
      <c r="E28" s="32" t="n">
        <v>0</v>
      </c>
      <c r="F28" s="41" t="n">
        <v>1</v>
      </c>
      <c r="G28" s="32" t="n">
        <v>1</v>
      </c>
      <c r="H28" s="33" t="n">
        <v>8</v>
      </c>
      <c r="I28" s="25" t="n">
        <v>0</v>
      </c>
      <c r="J28" s="42" t="n">
        <v>1</v>
      </c>
      <c r="K28" s="36" t="n">
        <v>0</v>
      </c>
      <c r="L28" s="37" t="n">
        <v>1</v>
      </c>
      <c r="M28" s="38" t="n">
        <v>0</v>
      </c>
      <c r="N28" s="39" t="n">
        <v>0</v>
      </c>
      <c r="O28" s="36" t="n">
        <v>1</v>
      </c>
      <c r="P28" s="37" t="n">
        <v>0</v>
      </c>
      <c r="Q28" s="38" t="n">
        <v>0</v>
      </c>
      <c r="R28" s="39" t="n">
        <v>0</v>
      </c>
      <c r="S28" s="32" t="n">
        <v>5</v>
      </c>
      <c r="T28" s="33" t="n">
        <v>0</v>
      </c>
      <c r="U28" s="40" t="n">
        <v>4</v>
      </c>
      <c r="V28" s="33" t="n">
        <v>0</v>
      </c>
    </row>
    <row r="29" customFormat="false" ht="16" hidden="false" customHeight="false" outlineLevel="0" collapsed="false">
      <c r="A29" s="25" t="s">
        <v>230</v>
      </c>
      <c r="B29" s="25" t="n">
        <v>12</v>
      </c>
      <c r="C29" s="44" t="n">
        <v>0</v>
      </c>
      <c r="D29" s="45" t="n">
        <v>1</v>
      </c>
      <c r="E29" s="44" t="n">
        <v>0</v>
      </c>
      <c r="F29" s="46" t="n">
        <v>0</v>
      </c>
      <c r="G29" s="29" t="n">
        <v>0</v>
      </c>
      <c r="H29" s="31" t="n">
        <v>0</v>
      </c>
      <c r="I29" s="30" t="n">
        <v>0</v>
      </c>
      <c r="J29" s="35" t="n">
        <v>0</v>
      </c>
      <c r="K29" s="29" t="n">
        <v>0</v>
      </c>
      <c r="L29" s="31" t="n">
        <v>0</v>
      </c>
      <c r="M29" s="30" t="n">
        <v>0</v>
      </c>
      <c r="N29" s="35" t="n">
        <v>0</v>
      </c>
      <c r="O29" s="36" t="n">
        <v>1</v>
      </c>
      <c r="P29" s="37" t="n">
        <v>0</v>
      </c>
      <c r="Q29" s="38" t="n">
        <v>0</v>
      </c>
      <c r="R29" s="39" t="n">
        <v>0</v>
      </c>
      <c r="S29" s="29" t="n">
        <v>0</v>
      </c>
      <c r="T29" s="31" t="n">
        <v>0</v>
      </c>
      <c r="U29" s="29" t="n">
        <v>0</v>
      </c>
      <c r="V29" s="31" t="n">
        <v>0</v>
      </c>
    </row>
    <row r="30" customFormat="false" ht="16" hidden="false" customHeight="false" outlineLevel="0" collapsed="false">
      <c r="A30" s="25" t="s">
        <v>291</v>
      </c>
      <c r="B30" s="25" t="n">
        <v>12</v>
      </c>
      <c r="C30" s="29" t="n">
        <v>0</v>
      </c>
      <c r="D30" s="30" t="n">
        <v>0</v>
      </c>
      <c r="E30" s="29" t="n">
        <v>0</v>
      </c>
      <c r="F30" s="31" t="n">
        <v>0</v>
      </c>
      <c r="G30" s="29" t="n">
        <v>0</v>
      </c>
      <c r="H30" s="31" t="n">
        <v>0</v>
      </c>
      <c r="I30" s="30" t="n">
        <v>0</v>
      </c>
      <c r="J30" s="35" t="n">
        <v>0</v>
      </c>
      <c r="K30" s="29" t="n">
        <v>0</v>
      </c>
      <c r="L30" s="31" t="n">
        <v>0</v>
      </c>
      <c r="M30" s="30" t="n">
        <v>0</v>
      </c>
      <c r="N30" s="35" t="n">
        <v>0</v>
      </c>
      <c r="O30" s="32" t="n">
        <v>2</v>
      </c>
      <c r="P30" s="33" t="n">
        <v>0</v>
      </c>
      <c r="Q30" s="43" t="n">
        <v>1</v>
      </c>
      <c r="R30" s="34" t="n">
        <v>0</v>
      </c>
      <c r="S30" s="32" t="n">
        <v>5</v>
      </c>
      <c r="T30" s="33" t="n">
        <v>0</v>
      </c>
      <c r="U30" s="40" t="n">
        <v>3</v>
      </c>
      <c r="V30" s="33" t="n">
        <v>0</v>
      </c>
    </row>
    <row r="31" customFormat="false" ht="16" hidden="false" customHeight="false" outlineLevel="0" collapsed="false">
      <c r="A31" s="25" t="s">
        <v>44</v>
      </c>
      <c r="B31" s="25" t="n">
        <v>12</v>
      </c>
      <c r="C31" s="32" t="n">
        <v>0</v>
      </c>
      <c r="D31" s="25" t="n">
        <v>5</v>
      </c>
      <c r="E31" s="32" t="n">
        <v>0</v>
      </c>
      <c r="F31" s="41" t="n">
        <v>1</v>
      </c>
      <c r="G31" s="29" t="n">
        <v>0</v>
      </c>
      <c r="H31" s="31" t="n">
        <v>0</v>
      </c>
      <c r="I31" s="30" t="n">
        <v>0</v>
      </c>
      <c r="J31" s="35" t="n">
        <v>0</v>
      </c>
      <c r="K31" s="29" t="n">
        <v>0</v>
      </c>
      <c r="L31" s="31" t="n">
        <v>0</v>
      </c>
      <c r="M31" s="30" t="n">
        <v>0</v>
      </c>
      <c r="N31" s="35" t="n">
        <v>0</v>
      </c>
      <c r="O31" s="36" t="n">
        <v>1</v>
      </c>
      <c r="P31" s="37" t="n">
        <v>0</v>
      </c>
      <c r="Q31" s="38" t="n">
        <v>0</v>
      </c>
      <c r="R31" s="39" t="n">
        <v>0</v>
      </c>
      <c r="S31" s="32" t="n">
        <v>4</v>
      </c>
      <c r="T31" s="33" t="n">
        <v>0</v>
      </c>
      <c r="U31" s="40" t="n">
        <v>2</v>
      </c>
      <c r="V31" s="33" t="n">
        <v>0</v>
      </c>
    </row>
    <row r="32" customFormat="false" ht="16" hidden="false" customHeight="false" outlineLevel="0" collapsed="false">
      <c r="A32" s="25" t="s">
        <v>97</v>
      </c>
      <c r="B32" s="25" t="n">
        <v>12</v>
      </c>
      <c r="C32" s="44" t="n">
        <v>0</v>
      </c>
      <c r="D32" s="45" t="n">
        <v>1</v>
      </c>
      <c r="E32" s="44" t="n">
        <v>0</v>
      </c>
      <c r="F32" s="46" t="n">
        <v>0</v>
      </c>
      <c r="G32" s="29" t="n">
        <v>0</v>
      </c>
      <c r="H32" s="31" t="n">
        <v>0</v>
      </c>
      <c r="I32" s="30" t="n">
        <v>0</v>
      </c>
      <c r="J32" s="35" t="n">
        <v>0</v>
      </c>
      <c r="K32" s="29" t="n">
        <v>0</v>
      </c>
      <c r="L32" s="31" t="n">
        <v>0</v>
      </c>
      <c r="M32" s="30" t="n">
        <v>0</v>
      </c>
      <c r="N32" s="35" t="n">
        <v>0</v>
      </c>
      <c r="O32" s="36" t="n">
        <v>1</v>
      </c>
      <c r="P32" s="37" t="n">
        <v>0</v>
      </c>
      <c r="Q32" s="38" t="n">
        <v>0</v>
      </c>
      <c r="R32" s="39" t="n">
        <v>0</v>
      </c>
      <c r="S32" s="29" t="n">
        <v>0</v>
      </c>
      <c r="T32" s="31" t="n">
        <v>0</v>
      </c>
      <c r="U32" s="29" t="n">
        <v>0</v>
      </c>
      <c r="V32" s="31" t="n">
        <v>0</v>
      </c>
    </row>
    <row r="33" customFormat="false" ht="16" hidden="false" customHeight="false" outlineLevel="0" collapsed="false">
      <c r="A33" s="25" t="s">
        <v>234</v>
      </c>
      <c r="B33" s="25" t="n">
        <v>12</v>
      </c>
      <c r="C33" s="44" t="n">
        <v>1</v>
      </c>
      <c r="D33" s="45" t="n">
        <v>0</v>
      </c>
      <c r="E33" s="44" t="n">
        <v>0</v>
      </c>
      <c r="F33" s="46" t="n">
        <v>0</v>
      </c>
      <c r="G33" s="44" t="n">
        <v>0</v>
      </c>
      <c r="H33" s="46" t="n">
        <v>1</v>
      </c>
      <c r="I33" s="45" t="n">
        <v>0</v>
      </c>
      <c r="J33" s="47" t="n">
        <v>0</v>
      </c>
      <c r="K33" s="32" t="n">
        <v>2</v>
      </c>
      <c r="L33" s="33" t="n">
        <v>0</v>
      </c>
      <c r="M33" s="49" t="n">
        <v>1</v>
      </c>
      <c r="N33" s="34" t="n">
        <v>0</v>
      </c>
      <c r="O33" s="32" t="n">
        <v>3</v>
      </c>
      <c r="P33" s="33" t="n">
        <v>0</v>
      </c>
      <c r="Q33" s="43" t="n">
        <v>1</v>
      </c>
      <c r="R33" s="34" t="n">
        <v>0</v>
      </c>
      <c r="S33" s="32" t="n">
        <v>7</v>
      </c>
      <c r="T33" s="33" t="n">
        <v>0</v>
      </c>
      <c r="U33" s="40" t="n">
        <v>4</v>
      </c>
      <c r="V33" s="33" t="n">
        <v>0</v>
      </c>
    </row>
    <row r="34" customFormat="false" ht="16" hidden="false" customHeight="false" outlineLevel="0" collapsed="false">
      <c r="A34" s="25" t="s">
        <v>295</v>
      </c>
      <c r="B34" s="25" t="n">
        <v>12</v>
      </c>
      <c r="C34" s="32" t="n">
        <v>1</v>
      </c>
      <c r="D34" s="25" t="n">
        <v>11</v>
      </c>
      <c r="E34" s="32" t="n">
        <v>0</v>
      </c>
      <c r="F34" s="41" t="n">
        <v>1</v>
      </c>
      <c r="G34" s="29" t="n">
        <v>0</v>
      </c>
      <c r="H34" s="31" t="n">
        <v>0</v>
      </c>
      <c r="I34" s="30" t="n">
        <v>0</v>
      </c>
      <c r="J34" s="35" t="n">
        <v>0</v>
      </c>
      <c r="K34" s="29" t="n">
        <v>0</v>
      </c>
      <c r="L34" s="31" t="n">
        <v>0</v>
      </c>
      <c r="M34" s="30" t="n">
        <v>0</v>
      </c>
      <c r="N34" s="35" t="n">
        <v>0</v>
      </c>
      <c r="O34" s="36" t="n">
        <v>1</v>
      </c>
      <c r="P34" s="37" t="n">
        <v>0</v>
      </c>
      <c r="Q34" s="38" t="n">
        <v>0</v>
      </c>
      <c r="R34" s="39" t="n">
        <v>0</v>
      </c>
      <c r="S34" s="32" t="n">
        <v>2</v>
      </c>
      <c r="T34" s="33" t="n">
        <v>0</v>
      </c>
      <c r="U34" s="40" t="n">
        <v>2</v>
      </c>
      <c r="V34" s="33" t="n">
        <v>0</v>
      </c>
    </row>
    <row r="35" customFormat="false" ht="16" hidden="false" customHeight="false" outlineLevel="0" collapsed="false">
      <c r="A35" s="25" t="s">
        <v>153</v>
      </c>
      <c r="B35" s="25" t="n">
        <v>13</v>
      </c>
      <c r="C35" s="32" t="n">
        <v>2</v>
      </c>
      <c r="D35" s="25" t="n">
        <v>1</v>
      </c>
      <c r="E35" s="32" t="n">
        <v>0</v>
      </c>
      <c r="F35" s="33" t="n">
        <v>0</v>
      </c>
      <c r="G35" s="32" t="n">
        <v>2</v>
      </c>
      <c r="H35" s="33" t="n">
        <v>1</v>
      </c>
      <c r="I35" s="25" t="n">
        <v>0</v>
      </c>
      <c r="J35" s="34" t="n">
        <v>0</v>
      </c>
      <c r="K35" s="36" t="n">
        <v>2</v>
      </c>
      <c r="L35" s="37" t="n">
        <v>0</v>
      </c>
      <c r="M35" s="38" t="n">
        <v>0</v>
      </c>
      <c r="N35" s="39" t="n">
        <v>0</v>
      </c>
      <c r="O35" s="32" t="n">
        <v>3</v>
      </c>
      <c r="P35" s="33" t="n">
        <v>0</v>
      </c>
      <c r="Q35" s="25" t="n">
        <v>0</v>
      </c>
      <c r="R35" s="34" t="n">
        <v>0</v>
      </c>
      <c r="S35" s="32" t="n">
        <v>4</v>
      </c>
      <c r="T35" s="33" t="n">
        <v>0</v>
      </c>
      <c r="U35" s="40" t="n">
        <v>2</v>
      </c>
      <c r="V35" s="33" t="n">
        <v>0</v>
      </c>
    </row>
    <row r="36" customFormat="false" ht="16" hidden="false" customHeight="false" outlineLevel="0" collapsed="false">
      <c r="A36" s="25" t="s">
        <v>212</v>
      </c>
      <c r="B36" s="25" t="n">
        <v>13</v>
      </c>
      <c r="C36" s="44" t="n">
        <v>0</v>
      </c>
      <c r="D36" s="45" t="n">
        <v>1</v>
      </c>
      <c r="E36" s="44" t="n">
        <v>0</v>
      </c>
      <c r="F36" s="46" t="n">
        <v>0</v>
      </c>
      <c r="G36" s="29" t="n">
        <v>0</v>
      </c>
      <c r="H36" s="31" t="n">
        <v>0</v>
      </c>
      <c r="I36" s="30" t="n">
        <v>0</v>
      </c>
      <c r="J36" s="35" t="n">
        <v>0</v>
      </c>
      <c r="K36" s="29" t="n">
        <v>0</v>
      </c>
      <c r="L36" s="31" t="n">
        <v>0</v>
      </c>
      <c r="M36" s="30" t="n">
        <v>0</v>
      </c>
      <c r="N36" s="35" t="n">
        <v>0</v>
      </c>
      <c r="O36" s="36" t="n">
        <v>1</v>
      </c>
      <c r="P36" s="37" t="n">
        <v>0</v>
      </c>
      <c r="Q36" s="38" t="n">
        <v>0</v>
      </c>
      <c r="R36" s="39" t="n">
        <v>0</v>
      </c>
      <c r="S36" s="32" t="n">
        <v>2</v>
      </c>
      <c r="T36" s="33" t="n">
        <v>0</v>
      </c>
      <c r="U36" s="40" t="n">
        <v>2</v>
      </c>
      <c r="V36" s="33" t="n">
        <v>0</v>
      </c>
    </row>
    <row r="37" customFormat="false" ht="16" hidden="false" customHeight="false" outlineLevel="0" collapsed="false">
      <c r="A37" s="25" t="s">
        <v>129</v>
      </c>
      <c r="B37" s="25" t="n">
        <v>13</v>
      </c>
      <c r="C37" s="32" t="n">
        <v>1</v>
      </c>
      <c r="D37" s="25" t="n">
        <v>54</v>
      </c>
      <c r="E37" s="32" t="n">
        <v>0</v>
      </c>
      <c r="F37" s="41" t="n">
        <v>1</v>
      </c>
      <c r="G37" s="44" t="n">
        <v>0</v>
      </c>
      <c r="H37" s="46" t="n">
        <v>2</v>
      </c>
      <c r="I37" s="45" t="n">
        <v>0</v>
      </c>
      <c r="J37" s="47" t="n">
        <v>0</v>
      </c>
      <c r="K37" s="32" t="n">
        <v>1</v>
      </c>
      <c r="L37" s="33" t="n">
        <v>3</v>
      </c>
      <c r="M37" s="25" t="n">
        <v>0</v>
      </c>
      <c r="N37" s="42" t="n">
        <v>1</v>
      </c>
      <c r="O37" s="32" t="n">
        <v>1</v>
      </c>
      <c r="P37" s="33" t="n">
        <v>2</v>
      </c>
      <c r="Q37" s="25" t="n">
        <v>0</v>
      </c>
      <c r="R37" s="34" t="n">
        <v>0</v>
      </c>
      <c r="S37" s="32" t="n">
        <v>4</v>
      </c>
      <c r="T37" s="33" t="n">
        <v>0</v>
      </c>
      <c r="U37" s="40" t="n">
        <v>3</v>
      </c>
      <c r="V37" s="33" t="n">
        <v>0</v>
      </c>
    </row>
    <row r="38" customFormat="false" ht="16" hidden="false" customHeight="false" outlineLevel="0" collapsed="false">
      <c r="A38" s="25" t="s">
        <v>29</v>
      </c>
      <c r="B38" s="25" t="n">
        <v>13</v>
      </c>
      <c r="C38" s="44" t="n">
        <v>1</v>
      </c>
      <c r="D38" s="45" t="n">
        <v>1</v>
      </c>
      <c r="E38" s="44" t="n">
        <v>0</v>
      </c>
      <c r="F38" s="46" t="n">
        <v>0</v>
      </c>
      <c r="G38" s="32" t="n">
        <v>2</v>
      </c>
      <c r="H38" s="33" t="n">
        <v>1</v>
      </c>
      <c r="I38" s="25" t="n">
        <v>0</v>
      </c>
      <c r="J38" s="34" t="n">
        <v>0</v>
      </c>
      <c r="K38" s="32" t="n">
        <v>3</v>
      </c>
      <c r="L38" s="33" t="n">
        <v>1</v>
      </c>
      <c r="M38" s="25" t="n">
        <v>0</v>
      </c>
      <c r="N38" s="34" t="n">
        <v>0</v>
      </c>
      <c r="O38" s="32" t="n">
        <v>3</v>
      </c>
      <c r="P38" s="33" t="n">
        <v>0</v>
      </c>
      <c r="Q38" s="25" t="n">
        <v>0</v>
      </c>
      <c r="R38" s="34" t="n">
        <v>0</v>
      </c>
      <c r="S38" s="36" t="n">
        <v>2</v>
      </c>
      <c r="T38" s="37" t="n">
        <v>0</v>
      </c>
      <c r="U38" s="36" t="n">
        <v>0</v>
      </c>
      <c r="V38" s="37" t="n">
        <v>0</v>
      </c>
    </row>
    <row r="39" customFormat="false" ht="16" hidden="false" customHeight="false" outlineLevel="0" collapsed="false">
      <c r="A39" s="25" t="s">
        <v>284</v>
      </c>
      <c r="B39" s="25" t="n">
        <v>13</v>
      </c>
      <c r="C39" s="44" t="n">
        <v>2</v>
      </c>
      <c r="D39" s="45" t="n">
        <v>0</v>
      </c>
      <c r="E39" s="44" t="n">
        <v>0</v>
      </c>
      <c r="F39" s="46" t="n">
        <v>0</v>
      </c>
      <c r="G39" s="32" t="n">
        <v>4</v>
      </c>
      <c r="H39" s="33" t="n">
        <v>1</v>
      </c>
      <c r="I39" s="43" t="n">
        <v>1</v>
      </c>
      <c r="J39" s="34" t="n">
        <v>0</v>
      </c>
      <c r="K39" s="32" t="n">
        <v>3</v>
      </c>
      <c r="L39" s="33" t="n">
        <v>1</v>
      </c>
      <c r="M39" s="25" t="n">
        <v>0</v>
      </c>
      <c r="N39" s="34" t="n">
        <v>0</v>
      </c>
      <c r="O39" s="32" t="n">
        <v>4</v>
      </c>
      <c r="P39" s="33" t="n">
        <v>1</v>
      </c>
      <c r="Q39" s="43" t="n">
        <v>1</v>
      </c>
      <c r="R39" s="34" t="n">
        <v>0</v>
      </c>
      <c r="S39" s="32" t="n">
        <v>5</v>
      </c>
      <c r="T39" s="33" t="n">
        <v>0</v>
      </c>
      <c r="U39" s="40" t="n">
        <v>2</v>
      </c>
      <c r="V39" s="33" t="n">
        <v>0</v>
      </c>
    </row>
    <row r="40" customFormat="false" ht="16" hidden="false" customHeight="false" outlineLevel="0" collapsed="false">
      <c r="A40" s="25" t="s">
        <v>257</v>
      </c>
      <c r="B40" s="25" t="n">
        <v>13</v>
      </c>
      <c r="C40" s="44" t="n">
        <v>0</v>
      </c>
      <c r="D40" s="45" t="n">
        <v>1</v>
      </c>
      <c r="E40" s="44" t="n">
        <v>0</v>
      </c>
      <c r="F40" s="46" t="n">
        <v>0</v>
      </c>
      <c r="G40" s="32" t="n">
        <v>0</v>
      </c>
      <c r="H40" s="33" t="n">
        <v>3</v>
      </c>
      <c r="I40" s="43" t="n">
        <v>1</v>
      </c>
      <c r="J40" s="42" t="n">
        <v>1</v>
      </c>
      <c r="K40" s="32" t="n">
        <v>0</v>
      </c>
      <c r="L40" s="33" t="n">
        <v>1</v>
      </c>
      <c r="M40" s="43" t="n">
        <v>1</v>
      </c>
      <c r="N40" s="42" t="n">
        <v>1</v>
      </c>
      <c r="O40" s="32" t="n">
        <v>2</v>
      </c>
      <c r="P40" s="33" t="n">
        <v>0</v>
      </c>
      <c r="Q40" s="43" t="n">
        <v>2</v>
      </c>
      <c r="R40" s="34" t="n">
        <v>0</v>
      </c>
      <c r="S40" s="32" t="n">
        <v>5</v>
      </c>
      <c r="T40" s="33" t="n">
        <v>0</v>
      </c>
      <c r="U40" s="40" t="n">
        <v>3</v>
      </c>
      <c r="V40" s="33" t="n">
        <v>0</v>
      </c>
    </row>
    <row r="41" customFormat="false" ht="16" hidden="false" customHeight="false" outlineLevel="0" collapsed="false">
      <c r="A41" s="25" t="s">
        <v>204</v>
      </c>
      <c r="B41" s="25" t="n">
        <v>15</v>
      </c>
      <c r="C41" s="29" t="n">
        <v>0</v>
      </c>
      <c r="D41" s="30" t="n">
        <v>0</v>
      </c>
      <c r="E41" s="29" t="n">
        <v>0</v>
      </c>
      <c r="F41" s="31" t="n">
        <v>0</v>
      </c>
      <c r="G41" s="44" t="n">
        <v>0</v>
      </c>
      <c r="H41" s="46" t="n">
        <v>1</v>
      </c>
      <c r="I41" s="45" t="n">
        <v>0</v>
      </c>
      <c r="J41" s="47" t="n">
        <v>0</v>
      </c>
      <c r="K41" s="36" t="n">
        <v>1</v>
      </c>
      <c r="L41" s="37" t="n">
        <v>0</v>
      </c>
      <c r="M41" s="38" t="n">
        <v>0</v>
      </c>
      <c r="N41" s="39" t="n">
        <v>0</v>
      </c>
      <c r="O41" s="32" t="n">
        <v>2</v>
      </c>
      <c r="P41" s="33" t="n">
        <v>0</v>
      </c>
      <c r="Q41" s="25" t="n">
        <v>0</v>
      </c>
      <c r="R41" s="34" t="n">
        <v>0</v>
      </c>
      <c r="S41" s="32" t="n">
        <v>7</v>
      </c>
      <c r="T41" s="33" t="n">
        <v>0</v>
      </c>
      <c r="U41" s="40" t="n">
        <v>4</v>
      </c>
      <c r="V41" s="33" t="n">
        <v>0</v>
      </c>
    </row>
    <row r="42" customFormat="false" ht="16" hidden="false" customHeight="false" outlineLevel="0" collapsed="false">
      <c r="A42" s="25" t="s">
        <v>302</v>
      </c>
      <c r="B42" s="25" t="n">
        <v>15</v>
      </c>
      <c r="C42" s="29" t="n">
        <v>0</v>
      </c>
      <c r="D42" s="30" t="n">
        <v>0</v>
      </c>
      <c r="E42" s="29" t="n">
        <v>0</v>
      </c>
      <c r="F42" s="31" t="n">
        <v>0</v>
      </c>
      <c r="G42" s="32" t="n">
        <v>8</v>
      </c>
      <c r="H42" s="33" t="n">
        <v>0</v>
      </c>
      <c r="I42" s="43" t="n">
        <v>1</v>
      </c>
      <c r="J42" s="34" t="n">
        <v>0</v>
      </c>
      <c r="K42" s="32" t="n">
        <v>7</v>
      </c>
      <c r="L42" s="33" t="n">
        <v>1</v>
      </c>
      <c r="M42" s="43" t="n">
        <v>1</v>
      </c>
      <c r="N42" s="34" t="n">
        <v>0</v>
      </c>
      <c r="O42" s="32" t="n">
        <v>7</v>
      </c>
      <c r="P42" s="33" t="n">
        <v>0</v>
      </c>
      <c r="Q42" s="43" t="n">
        <v>1</v>
      </c>
      <c r="R42" s="34" t="n">
        <v>0</v>
      </c>
      <c r="S42" s="32" t="n">
        <v>8</v>
      </c>
      <c r="T42" s="33" t="n">
        <v>0</v>
      </c>
      <c r="U42" s="40" t="n">
        <v>3</v>
      </c>
      <c r="V42" s="33" t="n">
        <v>0</v>
      </c>
    </row>
    <row r="43" customFormat="false" ht="16" hidden="false" customHeight="false" outlineLevel="0" collapsed="false">
      <c r="A43" s="25" t="s">
        <v>189</v>
      </c>
      <c r="B43" s="25" t="n">
        <v>16</v>
      </c>
      <c r="C43" s="32" t="n">
        <v>2</v>
      </c>
      <c r="D43" s="50" t="n">
        <v>80</v>
      </c>
      <c r="E43" s="32" t="n">
        <v>0</v>
      </c>
      <c r="F43" s="41" t="n">
        <v>1</v>
      </c>
      <c r="G43" s="32" t="n">
        <v>2</v>
      </c>
      <c r="H43" s="33" t="n">
        <v>16</v>
      </c>
      <c r="I43" s="43" t="n">
        <v>2</v>
      </c>
      <c r="J43" s="42" t="n">
        <v>1</v>
      </c>
      <c r="K43" s="32" t="n">
        <v>6</v>
      </c>
      <c r="L43" s="33" t="n">
        <v>4</v>
      </c>
      <c r="M43" s="43" t="n">
        <v>2</v>
      </c>
      <c r="N43" s="42" t="n">
        <v>1</v>
      </c>
      <c r="O43" s="32" t="n">
        <v>2</v>
      </c>
      <c r="P43" s="51" t="n">
        <v>73</v>
      </c>
      <c r="Q43" s="25" t="n">
        <v>0</v>
      </c>
      <c r="R43" s="42" t="n">
        <v>1</v>
      </c>
      <c r="S43" s="32" t="n">
        <v>8</v>
      </c>
      <c r="T43" s="33" t="n">
        <v>1</v>
      </c>
      <c r="U43" s="40" t="n">
        <v>5</v>
      </c>
      <c r="V43" s="33" t="n">
        <v>0</v>
      </c>
    </row>
    <row r="44" customFormat="false" ht="16" hidden="false" customHeight="false" outlineLevel="0" collapsed="false">
      <c r="A44" s="25" t="s">
        <v>200</v>
      </c>
      <c r="B44" s="25" t="n">
        <v>18</v>
      </c>
      <c r="C44" s="32" t="n">
        <v>0</v>
      </c>
      <c r="D44" s="25" t="n">
        <v>10</v>
      </c>
      <c r="E44" s="32" t="n">
        <v>0</v>
      </c>
      <c r="F44" s="41" t="n">
        <v>1</v>
      </c>
      <c r="G44" s="32" t="n">
        <v>9</v>
      </c>
      <c r="H44" s="33" t="n">
        <v>0</v>
      </c>
      <c r="I44" s="43" t="n">
        <v>1</v>
      </c>
      <c r="J44" s="34" t="n">
        <v>0</v>
      </c>
      <c r="K44" s="36" t="n">
        <v>1</v>
      </c>
      <c r="L44" s="37" t="n">
        <v>1</v>
      </c>
      <c r="M44" s="38" t="n">
        <v>0</v>
      </c>
      <c r="N44" s="39" t="n">
        <v>0</v>
      </c>
      <c r="O44" s="36" t="n">
        <v>2</v>
      </c>
      <c r="P44" s="37" t="n">
        <v>0</v>
      </c>
      <c r="Q44" s="38" t="n">
        <v>0</v>
      </c>
      <c r="R44" s="39" t="n">
        <v>0</v>
      </c>
      <c r="S44" s="32" t="n">
        <v>10</v>
      </c>
      <c r="T44" s="33" t="n">
        <v>0</v>
      </c>
      <c r="U44" s="40" t="n">
        <v>5</v>
      </c>
      <c r="V44" s="33" t="n">
        <v>0</v>
      </c>
    </row>
    <row r="45" customFormat="false" ht="16" hidden="false" customHeight="false" outlineLevel="0" collapsed="false">
      <c r="A45" s="25" t="s">
        <v>208</v>
      </c>
      <c r="B45" s="25" t="n">
        <v>18</v>
      </c>
      <c r="C45" s="44" t="n">
        <v>1</v>
      </c>
      <c r="D45" s="45" t="n">
        <v>0</v>
      </c>
      <c r="E45" s="44" t="n">
        <v>0</v>
      </c>
      <c r="F45" s="46" t="n">
        <v>0</v>
      </c>
      <c r="G45" s="32" t="n">
        <v>1</v>
      </c>
      <c r="H45" s="33" t="n">
        <v>2</v>
      </c>
      <c r="I45" s="25" t="n">
        <v>0</v>
      </c>
      <c r="J45" s="34" t="n">
        <v>0</v>
      </c>
      <c r="K45" s="32" t="n">
        <v>12</v>
      </c>
      <c r="L45" s="33" t="n">
        <v>1</v>
      </c>
      <c r="M45" s="43" t="n">
        <v>2</v>
      </c>
      <c r="N45" s="52" t="n">
        <v>1</v>
      </c>
      <c r="O45" s="32" t="n">
        <v>4</v>
      </c>
      <c r="P45" s="33" t="n">
        <v>0</v>
      </c>
      <c r="Q45" s="25" t="n">
        <v>0</v>
      </c>
      <c r="R45" s="34" t="n">
        <v>0</v>
      </c>
      <c r="S45" s="32" t="n">
        <v>12</v>
      </c>
      <c r="T45" s="33" t="n">
        <v>0</v>
      </c>
      <c r="U45" s="40" t="n">
        <v>4</v>
      </c>
      <c r="V45" s="33" t="n">
        <v>0</v>
      </c>
    </row>
    <row r="46" customFormat="false" ht="16" hidden="false" customHeight="false" outlineLevel="0" collapsed="false">
      <c r="A46" s="25" t="s">
        <v>20</v>
      </c>
      <c r="B46" s="25" t="n">
        <v>18</v>
      </c>
      <c r="C46" s="32" t="n">
        <v>2</v>
      </c>
      <c r="D46" s="25" t="n">
        <v>55</v>
      </c>
      <c r="E46" s="32" t="n">
        <v>0</v>
      </c>
      <c r="F46" s="41" t="n">
        <v>1</v>
      </c>
      <c r="G46" s="32" t="n">
        <v>8</v>
      </c>
      <c r="H46" s="33" t="n">
        <v>0</v>
      </c>
      <c r="I46" s="43" t="n">
        <v>1</v>
      </c>
      <c r="J46" s="34" t="n">
        <v>0</v>
      </c>
      <c r="K46" s="32" t="n">
        <v>11</v>
      </c>
      <c r="L46" s="33" t="n">
        <v>2</v>
      </c>
      <c r="M46" s="43" t="n">
        <v>2</v>
      </c>
      <c r="N46" s="34" t="n">
        <v>0</v>
      </c>
      <c r="O46" s="32" t="n">
        <v>8</v>
      </c>
      <c r="P46" s="33" t="n">
        <v>0</v>
      </c>
      <c r="Q46" s="43" t="n">
        <v>1</v>
      </c>
      <c r="R46" s="34" t="n">
        <v>0</v>
      </c>
      <c r="S46" s="32" t="n">
        <v>11</v>
      </c>
      <c r="T46" s="33" t="n">
        <v>0</v>
      </c>
      <c r="U46" s="40" t="n">
        <v>5</v>
      </c>
      <c r="V46" s="33" t="n">
        <v>0</v>
      </c>
    </row>
    <row r="47" customFormat="false" ht="16" hidden="false" customHeight="false" outlineLevel="0" collapsed="false">
      <c r="A47" s="25" t="s">
        <v>48</v>
      </c>
      <c r="B47" s="25" t="n">
        <v>18</v>
      </c>
      <c r="C47" s="32" t="n">
        <v>0</v>
      </c>
      <c r="D47" s="53" t="n">
        <v>32</v>
      </c>
      <c r="E47" s="32" t="n">
        <v>0</v>
      </c>
      <c r="F47" s="41" t="n">
        <v>1</v>
      </c>
      <c r="G47" s="32" t="n">
        <v>1</v>
      </c>
      <c r="H47" s="33" t="n">
        <v>10</v>
      </c>
      <c r="I47" s="43" t="n">
        <v>1</v>
      </c>
      <c r="J47" s="42" t="n">
        <v>1</v>
      </c>
      <c r="K47" s="32" t="n">
        <v>3</v>
      </c>
      <c r="L47" s="33" t="n">
        <v>3</v>
      </c>
      <c r="M47" s="43" t="n">
        <v>1</v>
      </c>
      <c r="N47" s="34" t="n">
        <v>0</v>
      </c>
      <c r="O47" s="32" t="n">
        <v>3</v>
      </c>
      <c r="P47" s="33" t="n">
        <v>58</v>
      </c>
      <c r="Q47" s="43" t="n">
        <v>1</v>
      </c>
      <c r="R47" s="42" t="n">
        <v>2</v>
      </c>
      <c r="S47" s="32" t="n">
        <v>11</v>
      </c>
      <c r="T47" s="33" t="n">
        <v>0</v>
      </c>
      <c r="U47" s="40" t="n">
        <v>4</v>
      </c>
      <c r="V47" s="33" t="n">
        <v>0</v>
      </c>
    </row>
    <row r="48" customFormat="false" ht="16" hidden="false" customHeight="false" outlineLevel="0" collapsed="false">
      <c r="A48" s="25" t="s">
        <v>272</v>
      </c>
      <c r="B48" s="25" t="n">
        <v>19</v>
      </c>
      <c r="C48" s="32" t="n">
        <v>1</v>
      </c>
      <c r="D48" s="25" t="n">
        <v>10</v>
      </c>
      <c r="E48" s="32" t="n">
        <v>0</v>
      </c>
      <c r="F48" s="41" t="n">
        <v>1</v>
      </c>
      <c r="G48" s="32" t="n">
        <v>6</v>
      </c>
      <c r="H48" s="33" t="n">
        <v>2</v>
      </c>
      <c r="I48" s="43" t="n">
        <v>1</v>
      </c>
      <c r="J48" s="34" t="n">
        <v>0</v>
      </c>
      <c r="K48" s="32" t="n">
        <v>10</v>
      </c>
      <c r="L48" s="33" t="n">
        <v>1</v>
      </c>
      <c r="M48" s="43" t="n">
        <v>2</v>
      </c>
      <c r="N48" s="34" t="n">
        <v>0</v>
      </c>
      <c r="O48" s="32" t="n">
        <v>11</v>
      </c>
      <c r="P48" s="33" t="n">
        <v>1</v>
      </c>
      <c r="Q48" s="43" t="n">
        <v>3</v>
      </c>
      <c r="R48" s="34" t="n">
        <v>0</v>
      </c>
      <c r="S48" s="32" t="n">
        <v>12</v>
      </c>
      <c r="T48" s="33" t="n">
        <v>1</v>
      </c>
      <c r="U48" s="40" t="n">
        <v>6</v>
      </c>
      <c r="V48" s="33" t="n">
        <v>0</v>
      </c>
    </row>
    <row r="49" customFormat="false" ht="16" hidden="false" customHeight="false" outlineLevel="0" collapsed="false">
      <c r="A49" s="25" t="s">
        <v>139</v>
      </c>
      <c r="B49" s="25" t="n">
        <v>21</v>
      </c>
      <c r="C49" s="32" t="n">
        <v>1</v>
      </c>
      <c r="D49" s="25" t="n">
        <v>3</v>
      </c>
      <c r="E49" s="32" t="n">
        <v>0</v>
      </c>
      <c r="F49" s="41" t="n">
        <v>1</v>
      </c>
      <c r="G49" s="44" t="n">
        <v>1</v>
      </c>
      <c r="H49" s="46" t="n">
        <v>1</v>
      </c>
      <c r="I49" s="45" t="n">
        <v>0</v>
      </c>
      <c r="J49" s="47" t="n">
        <v>0</v>
      </c>
      <c r="K49" s="36" t="n">
        <v>1</v>
      </c>
      <c r="L49" s="37" t="n">
        <v>0</v>
      </c>
      <c r="M49" s="38" t="n">
        <v>0</v>
      </c>
      <c r="N49" s="39" t="n">
        <v>0</v>
      </c>
      <c r="O49" s="32" t="n">
        <v>11</v>
      </c>
      <c r="P49" s="33" t="n">
        <v>0</v>
      </c>
      <c r="Q49" s="43" t="n">
        <v>1</v>
      </c>
      <c r="R49" s="34" t="n">
        <v>0</v>
      </c>
      <c r="S49" s="32" t="n">
        <v>14</v>
      </c>
      <c r="T49" s="33" t="n">
        <v>0</v>
      </c>
      <c r="U49" s="40" t="n">
        <v>7</v>
      </c>
      <c r="V49" s="33" t="n">
        <v>0</v>
      </c>
    </row>
    <row r="50" customFormat="false" ht="16" hidden="false" customHeight="false" outlineLevel="0" collapsed="false">
      <c r="A50" s="25" t="s">
        <v>250</v>
      </c>
      <c r="B50" s="25" t="n">
        <v>21</v>
      </c>
      <c r="C50" s="44" t="n">
        <v>1</v>
      </c>
      <c r="D50" s="45" t="n">
        <v>1</v>
      </c>
      <c r="E50" s="44" t="n">
        <v>0</v>
      </c>
      <c r="F50" s="46" t="n">
        <v>0</v>
      </c>
      <c r="G50" s="32" t="n">
        <v>5</v>
      </c>
      <c r="H50" s="33" t="n">
        <v>1</v>
      </c>
      <c r="I50" s="43" t="n">
        <v>1</v>
      </c>
      <c r="J50" s="34" t="n">
        <v>0</v>
      </c>
      <c r="K50" s="32" t="n">
        <v>6</v>
      </c>
      <c r="L50" s="33" t="n">
        <v>1</v>
      </c>
      <c r="M50" s="43" t="n">
        <v>1</v>
      </c>
      <c r="N50" s="34" t="n">
        <v>0</v>
      </c>
      <c r="O50" s="32" t="n">
        <v>10</v>
      </c>
      <c r="P50" s="33" t="n">
        <v>0</v>
      </c>
      <c r="Q50" s="43" t="n">
        <v>1</v>
      </c>
      <c r="R50" s="34" t="n">
        <v>0</v>
      </c>
      <c r="S50" s="32" t="n">
        <v>13</v>
      </c>
      <c r="T50" s="33" t="n">
        <v>0</v>
      </c>
      <c r="U50" s="40" t="n">
        <v>5</v>
      </c>
      <c r="V50" s="33" t="n">
        <v>0</v>
      </c>
    </row>
    <row r="51" customFormat="false" ht="16" hidden="false" customHeight="false" outlineLevel="0" collapsed="false">
      <c r="A51" s="25" t="s">
        <v>197</v>
      </c>
      <c r="B51" s="25" t="n">
        <v>22</v>
      </c>
      <c r="C51" s="44" t="n">
        <v>0</v>
      </c>
      <c r="D51" s="45" t="n">
        <v>1</v>
      </c>
      <c r="E51" s="44" t="n">
        <v>0</v>
      </c>
      <c r="F51" s="46" t="n">
        <v>0</v>
      </c>
      <c r="G51" s="32" t="n">
        <v>0</v>
      </c>
      <c r="H51" s="33" t="n">
        <v>5</v>
      </c>
      <c r="I51" s="25" t="n">
        <v>0</v>
      </c>
      <c r="J51" s="42" t="n">
        <v>1</v>
      </c>
      <c r="K51" s="32" t="n">
        <v>4</v>
      </c>
      <c r="L51" s="33" t="n">
        <v>0</v>
      </c>
      <c r="M51" s="25" t="n">
        <v>0</v>
      </c>
      <c r="N51" s="34" t="n">
        <v>0</v>
      </c>
      <c r="O51" s="32" t="n">
        <v>8</v>
      </c>
      <c r="P51" s="33" t="n">
        <v>0</v>
      </c>
      <c r="Q51" s="25" t="n">
        <v>0</v>
      </c>
      <c r="R51" s="34" t="n">
        <v>0</v>
      </c>
      <c r="S51" s="32" t="n">
        <v>11</v>
      </c>
      <c r="T51" s="33" t="n">
        <v>0</v>
      </c>
      <c r="U51" s="40" t="n">
        <v>2</v>
      </c>
      <c r="V51" s="33" t="n">
        <v>0</v>
      </c>
    </row>
    <row r="52" customFormat="false" ht="16" hidden="false" customHeight="false" outlineLevel="0" collapsed="false">
      <c r="A52" s="25" t="s">
        <v>223</v>
      </c>
      <c r="B52" s="25" t="n">
        <v>22</v>
      </c>
      <c r="C52" s="32" t="n">
        <v>2</v>
      </c>
      <c r="D52" s="25" t="n">
        <v>2</v>
      </c>
      <c r="E52" s="32" t="n">
        <v>0</v>
      </c>
      <c r="F52" s="33" t="n">
        <v>0</v>
      </c>
      <c r="G52" s="32" t="n">
        <v>2</v>
      </c>
      <c r="H52" s="33" t="n">
        <v>8</v>
      </c>
      <c r="I52" s="25" t="n">
        <v>0</v>
      </c>
      <c r="J52" s="42" t="n">
        <v>1</v>
      </c>
      <c r="K52" s="32" t="n">
        <v>7</v>
      </c>
      <c r="L52" s="33" t="n">
        <v>0</v>
      </c>
      <c r="M52" s="43" t="n">
        <v>1</v>
      </c>
      <c r="N52" s="34" t="n">
        <v>0</v>
      </c>
      <c r="O52" s="32" t="n">
        <v>6</v>
      </c>
      <c r="P52" s="33" t="n">
        <v>1</v>
      </c>
      <c r="Q52" s="25" t="n">
        <v>0</v>
      </c>
      <c r="R52" s="34" t="n">
        <v>0</v>
      </c>
      <c r="S52" s="32" t="n">
        <v>14</v>
      </c>
      <c r="T52" s="33" t="n">
        <v>1</v>
      </c>
      <c r="U52" s="40" t="n">
        <v>4</v>
      </c>
      <c r="V52" s="33" t="n">
        <v>0</v>
      </c>
    </row>
    <row r="53" customFormat="false" ht="16" hidden="false" customHeight="false" outlineLevel="0" collapsed="false">
      <c r="A53" s="25" t="s">
        <v>83</v>
      </c>
      <c r="B53" s="25" t="n">
        <v>23</v>
      </c>
      <c r="C53" s="32" t="n">
        <v>0</v>
      </c>
      <c r="D53" s="25" t="n">
        <v>22</v>
      </c>
      <c r="E53" s="32" t="n">
        <v>0</v>
      </c>
      <c r="F53" s="41" t="n">
        <v>1</v>
      </c>
      <c r="G53" s="44" t="n">
        <v>0</v>
      </c>
      <c r="H53" s="46" t="n">
        <v>2</v>
      </c>
      <c r="I53" s="45" t="n">
        <v>0</v>
      </c>
      <c r="J53" s="47" t="n">
        <v>0</v>
      </c>
      <c r="K53" s="32" t="n">
        <v>10</v>
      </c>
      <c r="L53" s="33" t="n">
        <v>1</v>
      </c>
      <c r="M53" s="43" t="n">
        <v>1</v>
      </c>
      <c r="N53" s="34" t="n">
        <v>0</v>
      </c>
      <c r="O53" s="32" t="n">
        <v>2</v>
      </c>
      <c r="P53" s="33" t="n">
        <v>1</v>
      </c>
      <c r="Q53" s="25" t="n">
        <v>0</v>
      </c>
      <c r="R53" s="34" t="n">
        <v>0</v>
      </c>
      <c r="S53" s="32" t="n">
        <v>14</v>
      </c>
      <c r="T53" s="33" t="n">
        <v>0</v>
      </c>
      <c r="U53" s="40" t="n">
        <v>6</v>
      </c>
      <c r="V53" s="33" t="n">
        <v>0</v>
      </c>
    </row>
    <row r="54" customFormat="false" ht="16" hidden="false" customHeight="false" outlineLevel="0" collapsed="false">
      <c r="A54" s="25" t="s">
        <v>144</v>
      </c>
      <c r="B54" s="25" t="n">
        <v>23</v>
      </c>
      <c r="C54" s="44" t="n">
        <v>0</v>
      </c>
      <c r="D54" s="45" t="n">
        <v>2</v>
      </c>
      <c r="E54" s="44" t="n">
        <v>0</v>
      </c>
      <c r="F54" s="46" t="n">
        <v>0</v>
      </c>
      <c r="G54" s="32" t="n">
        <v>11</v>
      </c>
      <c r="H54" s="33" t="n">
        <v>0</v>
      </c>
      <c r="I54" s="43" t="n">
        <v>1</v>
      </c>
      <c r="J54" s="34" t="n">
        <v>0</v>
      </c>
      <c r="K54" s="32" t="n">
        <v>9</v>
      </c>
      <c r="L54" s="33" t="n">
        <v>1</v>
      </c>
      <c r="M54" s="43" t="n">
        <v>1</v>
      </c>
      <c r="N54" s="34" t="n">
        <v>0</v>
      </c>
      <c r="O54" s="32" t="n">
        <v>11</v>
      </c>
      <c r="P54" s="33" t="n">
        <v>1</v>
      </c>
      <c r="Q54" s="43" t="n">
        <v>1</v>
      </c>
      <c r="R54" s="34" t="n">
        <v>0</v>
      </c>
      <c r="S54" s="32" t="n">
        <v>16</v>
      </c>
      <c r="T54" s="33" t="n">
        <v>0</v>
      </c>
      <c r="U54" s="40" t="n">
        <v>6</v>
      </c>
      <c r="V54" s="33" t="n">
        <v>0</v>
      </c>
    </row>
    <row r="55" customFormat="false" ht="16" hidden="false" customHeight="false" outlineLevel="0" collapsed="false">
      <c r="A55" s="25" t="s">
        <v>169</v>
      </c>
      <c r="B55" s="25" t="n">
        <v>24</v>
      </c>
      <c r="C55" s="29" t="n">
        <v>0</v>
      </c>
      <c r="D55" s="30" t="n">
        <v>0</v>
      </c>
      <c r="E55" s="29" t="n">
        <v>0</v>
      </c>
      <c r="F55" s="31" t="n">
        <v>0</v>
      </c>
      <c r="G55" s="29" t="n">
        <v>0</v>
      </c>
      <c r="H55" s="31" t="n">
        <v>0</v>
      </c>
      <c r="I55" s="30" t="n">
        <v>0</v>
      </c>
      <c r="J55" s="35" t="n">
        <v>0</v>
      </c>
      <c r="K55" s="32" t="n">
        <v>5</v>
      </c>
      <c r="L55" s="33" t="n">
        <v>0</v>
      </c>
      <c r="M55" s="43" t="n">
        <v>1</v>
      </c>
      <c r="N55" s="34" t="n">
        <v>0</v>
      </c>
      <c r="O55" s="32" t="n">
        <v>5</v>
      </c>
      <c r="P55" s="33" t="n">
        <v>1</v>
      </c>
      <c r="Q55" s="25" t="n">
        <v>0</v>
      </c>
      <c r="R55" s="34" t="n">
        <v>0</v>
      </c>
      <c r="S55" s="32" t="n">
        <v>16</v>
      </c>
      <c r="T55" s="33" t="n">
        <v>0</v>
      </c>
      <c r="U55" s="40" t="n">
        <v>7</v>
      </c>
      <c r="V55" s="33" t="n">
        <v>0</v>
      </c>
    </row>
    <row r="56" customFormat="false" ht="16" hidden="false" customHeight="false" outlineLevel="0" collapsed="false">
      <c r="A56" s="25" t="s">
        <v>216</v>
      </c>
      <c r="B56" s="25" t="n">
        <v>24</v>
      </c>
      <c r="C56" s="44" t="n">
        <v>0</v>
      </c>
      <c r="D56" s="45" t="n">
        <v>1</v>
      </c>
      <c r="E56" s="44" t="n">
        <v>0</v>
      </c>
      <c r="F56" s="46" t="n">
        <v>0</v>
      </c>
      <c r="G56" s="32" t="n">
        <v>0</v>
      </c>
      <c r="H56" s="33" t="n">
        <v>3</v>
      </c>
      <c r="I56" s="25" t="n">
        <v>0</v>
      </c>
      <c r="J56" s="34" t="n">
        <v>0</v>
      </c>
      <c r="K56" s="36" t="n">
        <v>1</v>
      </c>
      <c r="L56" s="37" t="n">
        <v>0</v>
      </c>
      <c r="M56" s="38" t="n">
        <v>0</v>
      </c>
      <c r="N56" s="39" t="n">
        <v>0</v>
      </c>
      <c r="O56" s="32" t="n">
        <v>11</v>
      </c>
      <c r="P56" s="33" t="n">
        <v>0</v>
      </c>
      <c r="Q56" s="43" t="n">
        <v>1</v>
      </c>
      <c r="R56" s="34" t="n">
        <v>0</v>
      </c>
      <c r="S56" s="32" t="n">
        <v>13</v>
      </c>
      <c r="T56" s="33" t="n">
        <v>0</v>
      </c>
      <c r="U56" s="40" t="n">
        <v>7</v>
      </c>
      <c r="V56" s="33" t="n">
        <v>0</v>
      </c>
    </row>
    <row r="57" customFormat="false" ht="16" hidden="false" customHeight="false" outlineLevel="0" collapsed="false">
      <c r="A57" s="25" t="s">
        <v>219</v>
      </c>
      <c r="B57" s="25" t="n">
        <v>26</v>
      </c>
      <c r="C57" s="32" t="n">
        <v>0</v>
      </c>
      <c r="D57" s="25" t="n">
        <v>3</v>
      </c>
      <c r="E57" s="32" t="n">
        <v>0</v>
      </c>
      <c r="F57" s="41" t="n">
        <v>1</v>
      </c>
      <c r="G57" s="44" t="n">
        <v>0</v>
      </c>
      <c r="H57" s="46" t="n">
        <v>1</v>
      </c>
      <c r="I57" s="45" t="n">
        <v>0</v>
      </c>
      <c r="J57" s="47" t="n">
        <v>0</v>
      </c>
      <c r="K57" s="32" t="n">
        <v>3</v>
      </c>
      <c r="L57" s="33" t="n">
        <v>0</v>
      </c>
      <c r="M57" s="25" t="n">
        <v>0</v>
      </c>
      <c r="N57" s="34" t="n">
        <v>0</v>
      </c>
      <c r="O57" s="32" t="n">
        <v>3</v>
      </c>
      <c r="P57" s="33" t="n">
        <v>0</v>
      </c>
      <c r="Q57" s="25" t="n">
        <v>0</v>
      </c>
      <c r="R57" s="34" t="n">
        <v>0</v>
      </c>
      <c r="S57" s="32" t="n">
        <v>17</v>
      </c>
      <c r="T57" s="33" t="n">
        <v>0</v>
      </c>
      <c r="U57" s="40" t="n">
        <v>10</v>
      </c>
      <c r="V57" s="33" t="n">
        <v>0</v>
      </c>
    </row>
    <row r="58" customFormat="false" ht="16" hidden="false" customHeight="false" outlineLevel="0" collapsed="false">
      <c r="A58" s="25" t="s">
        <v>87</v>
      </c>
      <c r="B58" s="25" t="n">
        <v>26</v>
      </c>
      <c r="C58" s="32" t="n">
        <v>1</v>
      </c>
      <c r="D58" s="25" t="n">
        <v>35</v>
      </c>
      <c r="E58" s="32" t="n">
        <v>0</v>
      </c>
      <c r="F58" s="41" t="n">
        <v>1</v>
      </c>
      <c r="G58" s="32" t="n">
        <v>8</v>
      </c>
      <c r="H58" s="33" t="n">
        <v>34</v>
      </c>
      <c r="I58" s="43" t="n">
        <v>3</v>
      </c>
      <c r="J58" s="42" t="n">
        <v>1</v>
      </c>
      <c r="K58" s="32" t="n">
        <v>16</v>
      </c>
      <c r="L58" s="33" t="n">
        <v>0</v>
      </c>
      <c r="M58" s="43" t="n">
        <v>3</v>
      </c>
      <c r="N58" s="34" t="n">
        <v>0</v>
      </c>
      <c r="O58" s="32" t="n">
        <v>2</v>
      </c>
      <c r="P58" s="33" t="n">
        <v>32</v>
      </c>
      <c r="Q58" s="25" t="n">
        <v>0</v>
      </c>
      <c r="R58" s="42" t="n">
        <v>1</v>
      </c>
      <c r="S58" s="32" t="n">
        <v>18</v>
      </c>
      <c r="T58" s="33" t="n">
        <v>0</v>
      </c>
      <c r="U58" s="40" t="n">
        <v>9</v>
      </c>
      <c r="V58" s="33" t="n">
        <v>0</v>
      </c>
    </row>
    <row r="59" customFormat="false" ht="16" hidden="false" customHeight="false" outlineLevel="0" collapsed="false">
      <c r="A59" s="25" t="s">
        <v>165</v>
      </c>
      <c r="B59" s="25" t="n">
        <v>27</v>
      </c>
      <c r="C59" s="32" t="n">
        <v>1</v>
      </c>
      <c r="D59" s="25" t="n">
        <v>57</v>
      </c>
      <c r="E59" s="32" t="n">
        <v>0</v>
      </c>
      <c r="F59" s="41" t="n">
        <v>1</v>
      </c>
      <c r="G59" s="32" t="n">
        <v>14</v>
      </c>
      <c r="H59" s="33" t="n">
        <v>3</v>
      </c>
      <c r="I59" s="43" t="n">
        <v>1</v>
      </c>
      <c r="J59" s="42" t="n">
        <v>1</v>
      </c>
      <c r="K59" s="32" t="n">
        <v>18</v>
      </c>
      <c r="L59" s="33" t="n">
        <v>0</v>
      </c>
      <c r="M59" s="43" t="n">
        <v>3</v>
      </c>
      <c r="N59" s="42" t="n">
        <v>1</v>
      </c>
      <c r="O59" s="32" t="n">
        <v>16</v>
      </c>
      <c r="P59" s="33" t="n">
        <v>22</v>
      </c>
      <c r="Q59" s="43" t="n">
        <v>4</v>
      </c>
      <c r="R59" s="42" t="n">
        <v>2</v>
      </c>
      <c r="S59" s="32" t="n">
        <v>19</v>
      </c>
      <c r="T59" s="33" t="n">
        <v>0</v>
      </c>
      <c r="U59" s="40" t="n">
        <v>8</v>
      </c>
      <c r="V59" s="33" t="n">
        <v>0</v>
      </c>
    </row>
    <row r="60" customFormat="false" ht="16" hidden="false" customHeight="false" outlineLevel="0" collapsed="false">
      <c r="A60" s="25" t="s">
        <v>157</v>
      </c>
      <c r="B60" s="25" t="n">
        <v>28</v>
      </c>
      <c r="C60" s="32" t="n">
        <v>1</v>
      </c>
      <c r="D60" s="25" t="n">
        <v>26</v>
      </c>
      <c r="E60" s="32" t="n">
        <v>0</v>
      </c>
      <c r="F60" s="41" t="n">
        <v>1</v>
      </c>
      <c r="G60" s="32" t="n">
        <v>0</v>
      </c>
      <c r="H60" s="33" t="n">
        <v>7</v>
      </c>
      <c r="I60" s="25" t="n">
        <v>0</v>
      </c>
      <c r="J60" s="42" t="n">
        <v>1</v>
      </c>
      <c r="K60" s="32" t="n">
        <v>10</v>
      </c>
      <c r="L60" s="33" t="n">
        <v>2</v>
      </c>
      <c r="M60" s="43" t="n">
        <v>2</v>
      </c>
      <c r="N60" s="34" t="n">
        <v>0</v>
      </c>
      <c r="O60" s="32" t="n">
        <v>4</v>
      </c>
      <c r="P60" s="33" t="n">
        <v>1</v>
      </c>
      <c r="Q60" s="25" t="n">
        <v>0</v>
      </c>
      <c r="R60" s="34" t="n">
        <v>0</v>
      </c>
      <c r="S60" s="32" t="n">
        <v>21</v>
      </c>
      <c r="T60" s="33" t="n">
        <v>1</v>
      </c>
      <c r="U60" s="40" t="n">
        <v>8</v>
      </c>
      <c r="V60" s="33" t="n">
        <v>0</v>
      </c>
    </row>
    <row r="61" customFormat="false" ht="16" hidden="false" customHeight="false" outlineLevel="0" collapsed="false">
      <c r="A61" s="25" t="s">
        <v>173</v>
      </c>
      <c r="B61" s="25" t="n">
        <v>31</v>
      </c>
      <c r="C61" s="32" t="n">
        <v>3</v>
      </c>
      <c r="D61" s="25" t="n">
        <v>56</v>
      </c>
      <c r="E61" s="40" t="n">
        <v>2</v>
      </c>
      <c r="F61" s="41" t="n">
        <v>2</v>
      </c>
      <c r="G61" s="32" t="n">
        <v>9</v>
      </c>
      <c r="H61" s="33" t="n">
        <v>32</v>
      </c>
      <c r="I61" s="43" t="n">
        <v>2</v>
      </c>
      <c r="J61" s="42" t="n">
        <v>2</v>
      </c>
      <c r="K61" s="32" t="n">
        <v>14</v>
      </c>
      <c r="L61" s="33" t="n">
        <v>3</v>
      </c>
      <c r="M61" s="43" t="n">
        <v>2</v>
      </c>
      <c r="N61" s="34" t="n">
        <v>0</v>
      </c>
      <c r="O61" s="32" t="n">
        <v>3</v>
      </c>
      <c r="P61" s="51" t="n">
        <v>81</v>
      </c>
      <c r="Q61" s="25" t="n">
        <v>0</v>
      </c>
      <c r="R61" s="42" t="n">
        <v>1</v>
      </c>
      <c r="S61" s="32" t="n">
        <v>24</v>
      </c>
      <c r="T61" s="33" t="n">
        <v>0</v>
      </c>
      <c r="U61" s="40" t="n">
        <v>13</v>
      </c>
      <c r="V61" s="33" t="n">
        <v>0</v>
      </c>
    </row>
    <row r="62" customFormat="false" ht="16" hidden="false" customHeight="false" outlineLevel="0" collapsed="false">
      <c r="A62" s="25" t="s">
        <v>32</v>
      </c>
      <c r="B62" s="25" t="n">
        <v>32</v>
      </c>
      <c r="C62" s="32" t="n">
        <v>1</v>
      </c>
      <c r="D62" s="25" t="n">
        <v>12</v>
      </c>
      <c r="E62" s="32" t="n">
        <v>0</v>
      </c>
      <c r="F62" s="41" t="n">
        <v>1</v>
      </c>
      <c r="G62" s="32" t="n">
        <v>3</v>
      </c>
      <c r="H62" s="33" t="n">
        <v>6</v>
      </c>
      <c r="I62" s="43" t="n">
        <v>1</v>
      </c>
      <c r="J62" s="42" t="n">
        <v>1</v>
      </c>
      <c r="K62" s="32" t="n">
        <v>20</v>
      </c>
      <c r="L62" s="33" t="n">
        <v>5</v>
      </c>
      <c r="M62" s="43" t="n">
        <v>4</v>
      </c>
      <c r="N62" s="52" t="n">
        <v>2</v>
      </c>
      <c r="O62" s="32" t="n">
        <v>1</v>
      </c>
      <c r="P62" s="54" t="n">
        <v>170</v>
      </c>
      <c r="Q62" s="43" t="n">
        <v>1</v>
      </c>
      <c r="R62" s="42" t="n">
        <v>2</v>
      </c>
      <c r="S62" s="32" t="n">
        <v>23</v>
      </c>
      <c r="T62" s="33" t="n">
        <v>0</v>
      </c>
      <c r="U62" s="40" t="n">
        <v>12</v>
      </c>
      <c r="V62" s="33" t="n">
        <v>0</v>
      </c>
    </row>
    <row r="63" customFormat="false" ht="16" hidden="false" customHeight="false" outlineLevel="0" collapsed="false">
      <c r="A63" s="25" t="s">
        <v>114</v>
      </c>
      <c r="B63" s="25" t="n">
        <v>32</v>
      </c>
      <c r="C63" s="29" t="n">
        <v>0</v>
      </c>
      <c r="D63" s="30" t="n">
        <v>0</v>
      </c>
      <c r="E63" s="29" t="n">
        <v>0</v>
      </c>
      <c r="F63" s="31" t="n">
        <v>0</v>
      </c>
      <c r="G63" s="32" t="n">
        <v>9</v>
      </c>
      <c r="H63" s="33" t="n">
        <v>3</v>
      </c>
      <c r="I63" s="43" t="n">
        <v>1</v>
      </c>
      <c r="J63" s="34" t="n">
        <v>0</v>
      </c>
      <c r="K63" s="32" t="n">
        <v>22</v>
      </c>
      <c r="L63" s="33" t="n">
        <v>0</v>
      </c>
      <c r="M63" s="43" t="n">
        <v>4</v>
      </c>
      <c r="N63" s="34" t="n">
        <v>0</v>
      </c>
      <c r="O63" s="32" t="n">
        <v>21</v>
      </c>
      <c r="P63" s="33" t="n">
        <v>0</v>
      </c>
      <c r="Q63" s="43" t="n">
        <v>5</v>
      </c>
      <c r="R63" s="34" t="n">
        <v>0</v>
      </c>
      <c r="S63" s="32" t="n">
        <v>23</v>
      </c>
      <c r="T63" s="33" t="n">
        <v>0</v>
      </c>
      <c r="U63" s="40" t="n">
        <v>7</v>
      </c>
      <c r="V63" s="33" t="n">
        <v>0</v>
      </c>
    </row>
    <row r="64" customFormat="false" ht="16" hidden="false" customHeight="false" outlineLevel="0" collapsed="false">
      <c r="A64" s="25" t="s">
        <v>177</v>
      </c>
      <c r="B64" s="25" t="n">
        <v>41</v>
      </c>
      <c r="C64" s="44" t="n">
        <v>0</v>
      </c>
      <c r="D64" s="45" t="n">
        <v>1</v>
      </c>
      <c r="E64" s="44" t="n">
        <v>0</v>
      </c>
      <c r="F64" s="46" t="n">
        <v>0</v>
      </c>
      <c r="G64" s="44" t="n">
        <v>0</v>
      </c>
      <c r="H64" s="46" t="n">
        <v>2</v>
      </c>
      <c r="I64" s="45" t="n">
        <v>0</v>
      </c>
      <c r="J64" s="47" t="n">
        <v>0</v>
      </c>
      <c r="K64" s="32" t="n">
        <v>18</v>
      </c>
      <c r="L64" s="33" t="n">
        <v>1</v>
      </c>
      <c r="M64" s="43" t="n">
        <v>2</v>
      </c>
      <c r="N64" s="34" t="n">
        <v>0</v>
      </c>
      <c r="O64" s="32" t="n">
        <v>11</v>
      </c>
      <c r="P64" s="33" t="n">
        <v>0</v>
      </c>
      <c r="Q64" s="43" t="n">
        <v>1</v>
      </c>
      <c r="R64" s="34" t="n">
        <v>0</v>
      </c>
      <c r="S64" s="32" t="n">
        <v>32</v>
      </c>
      <c r="T64" s="33" t="n">
        <v>0</v>
      </c>
      <c r="U64" s="40" t="n">
        <v>8</v>
      </c>
      <c r="V64" s="33" t="n">
        <v>0</v>
      </c>
    </row>
    <row r="65" customFormat="false" ht="16" hidden="false" customHeight="false" outlineLevel="0" collapsed="false">
      <c r="A65" s="25" t="s">
        <v>36</v>
      </c>
      <c r="B65" s="25" t="n">
        <v>41</v>
      </c>
      <c r="C65" s="29" t="n">
        <v>0</v>
      </c>
      <c r="D65" s="30" t="n">
        <v>0</v>
      </c>
      <c r="E65" s="29" t="n">
        <v>0</v>
      </c>
      <c r="F65" s="31" t="n">
        <v>0</v>
      </c>
      <c r="G65" s="32" t="n">
        <v>3</v>
      </c>
      <c r="H65" s="33" t="n">
        <v>17</v>
      </c>
      <c r="I65" s="43" t="n">
        <v>1</v>
      </c>
      <c r="J65" s="42" t="n">
        <v>1</v>
      </c>
      <c r="K65" s="32" t="n">
        <v>27</v>
      </c>
      <c r="L65" s="33" t="n">
        <v>1</v>
      </c>
      <c r="M65" s="43" t="n">
        <v>3</v>
      </c>
      <c r="N65" s="34" t="n">
        <v>0</v>
      </c>
      <c r="O65" s="32" t="n">
        <v>0</v>
      </c>
      <c r="P65" s="51" t="n">
        <v>170</v>
      </c>
      <c r="Q65" s="43" t="n">
        <v>1</v>
      </c>
      <c r="R65" s="42" t="n">
        <v>1</v>
      </c>
      <c r="S65" s="32" t="n">
        <v>32</v>
      </c>
      <c r="T65" s="33" t="n">
        <v>0</v>
      </c>
      <c r="U65" s="40" t="n">
        <v>15</v>
      </c>
      <c r="V65" s="33" t="n">
        <v>0</v>
      </c>
    </row>
    <row r="66" customFormat="false" ht="16" hidden="false" customHeight="false" outlineLevel="0" collapsed="false">
      <c r="A66" s="25" t="s">
        <v>134</v>
      </c>
      <c r="B66" s="25" t="n">
        <v>41</v>
      </c>
      <c r="C66" s="32" t="n">
        <v>0</v>
      </c>
      <c r="D66" s="25" t="n">
        <v>4</v>
      </c>
      <c r="E66" s="32" t="n">
        <v>0</v>
      </c>
      <c r="F66" s="41" t="n">
        <v>1</v>
      </c>
      <c r="G66" s="32" t="n">
        <v>7</v>
      </c>
      <c r="H66" s="33" t="n">
        <v>3</v>
      </c>
      <c r="I66" s="43" t="n">
        <v>2</v>
      </c>
      <c r="J66" s="42" t="n">
        <v>1</v>
      </c>
      <c r="K66" s="32" t="n">
        <v>28</v>
      </c>
      <c r="L66" s="33" t="n">
        <v>0</v>
      </c>
      <c r="M66" s="43" t="n">
        <v>5</v>
      </c>
      <c r="N66" s="34" t="n">
        <v>0</v>
      </c>
      <c r="O66" s="32" t="n">
        <v>5</v>
      </c>
      <c r="P66" s="33" t="n">
        <v>0</v>
      </c>
      <c r="Q66" s="25" t="n">
        <v>0</v>
      </c>
      <c r="R66" s="34" t="n">
        <v>0</v>
      </c>
      <c r="S66" s="32" t="n">
        <v>33</v>
      </c>
      <c r="T66" s="33" t="n">
        <v>0</v>
      </c>
      <c r="U66" s="40" t="n">
        <v>14</v>
      </c>
      <c r="V66" s="33" t="n">
        <v>0</v>
      </c>
    </row>
    <row r="67" customFormat="false" ht="16" hidden="false" customHeight="false" outlineLevel="0" collapsed="false">
      <c r="A67" s="25" t="s">
        <v>64</v>
      </c>
      <c r="B67" s="25" t="n">
        <v>41</v>
      </c>
      <c r="C67" s="32" t="n">
        <v>2</v>
      </c>
      <c r="D67" s="25" t="n">
        <v>2</v>
      </c>
      <c r="E67" s="32" t="n">
        <v>0</v>
      </c>
      <c r="F67" s="41" t="n">
        <v>1</v>
      </c>
      <c r="G67" s="32" t="n">
        <v>0</v>
      </c>
      <c r="H67" s="33" t="n">
        <v>9</v>
      </c>
      <c r="I67" s="25" t="n">
        <v>0</v>
      </c>
      <c r="J67" s="42" t="n">
        <v>1</v>
      </c>
      <c r="K67" s="32" t="n">
        <v>24</v>
      </c>
      <c r="L67" s="33" t="n">
        <v>2</v>
      </c>
      <c r="M67" s="43" t="n">
        <v>3</v>
      </c>
      <c r="N67" s="34" t="n">
        <v>0</v>
      </c>
      <c r="O67" s="32" t="n">
        <v>5</v>
      </c>
      <c r="P67" s="33" t="n">
        <v>2</v>
      </c>
      <c r="Q67" s="25" t="n">
        <v>0</v>
      </c>
      <c r="R67" s="34" t="n">
        <v>0</v>
      </c>
      <c r="S67" s="32" t="n">
        <v>33</v>
      </c>
      <c r="T67" s="33" t="n">
        <v>0</v>
      </c>
      <c r="U67" s="40" t="n">
        <v>11</v>
      </c>
      <c r="V67" s="33" t="n">
        <v>0</v>
      </c>
    </row>
    <row r="68" customFormat="false" ht="16" hidden="false" customHeight="false" outlineLevel="0" collapsed="false">
      <c r="A68" s="25" t="s">
        <v>125</v>
      </c>
      <c r="B68" s="25" t="n">
        <v>45</v>
      </c>
      <c r="C68" s="32" t="n">
        <v>1</v>
      </c>
      <c r="D68" s="25" t="n">
        <v>42</v>
      </c>
      <c r="E68" s="40" t="n">
        <v>1</v>
      </c>
      <c r="F68" s="41" t="n">
        <v>2</v>
      </c>
      <c r="G68" s="32" t="n">
        <v>9</v>
      </c>
      <c r="H68" s="33" t="n">
        <v>24</v>
      </c>
      <c r="I68" s="43" t="n">
        <v>2</v>
      </c>
      <c r="J68" s="42" t="n">
        <v>1</v>
      </c>
      <c r="K68" s="32" t="n">
        <v>21</v>
      </c>
      <c r="L68" s="33" t="n">
        <v>3</v>
      </c>
      <c r="M68" s="43" t="n">
        <v>6</v>
      </c>
      <c r="N68" s="34" t="n">
        <v>0</v>
      </c>
      <c r="O68" s="32" t="n">
        <v>19</v>
      </c>
      <c r="P68" s="33" t="n">
        <v>2</v>
      </c>
      <c r="Q68" s="43" t="n">
        <v>5</v>
      </c>
      <c r="R68" s="34" t="n">
        <v>0</v>
      </c>
      <c r="S68" s="32" t="n">
        <v>39</v>
      </c>
      <c r="T68" s="33" t="n">
        <v>0</v>
      </c>
      <c r="U68" s="40" t="n">
        <v>25</v>
      </c>
      <c r="V68" s="33" t="n">
        <v>0</v>
      </c>
    </row>
    <row r="69" customFormat="false" ht="16" hidden="false" customHeight="false" outlineLevel="0" collapsed="false">
      <c r="A69" s="25" t="s">
        <v>299</v>
      </c>
      <c r="B69" s="25" t="n">
        <v>46</v>
      </c>
      <c r="C69" s="32" t="n">
        <v>11</v>
      </c>
      <c r="D69" s="25" t="n">
        <v>0</v>
      </c>
      <c r="E69" s="40" t="n">
        <v>2</v>
      </c>
      <c r="F69" s="41" t="n">
        <v>1</v>
      </c>
      <c r="G69" s="32" t="n">
        <v>16</v>
      </c>
      <c r="H69" s="33" t="n">
        <v>1</v>
      </c>
      <c r="I69" s="43" t="n">
        <v>5</v>
      </c>
      <c r="J69" s="34" t="n">
        <v>0</v>
      </c>
      <c r="K69" s="32" t="n">
        <v>32</v>
      </c>
      <c r="L69" s="33" t="n">
        <v>0</v>
      </c>
      <c r="M69" s="43" t="n">
        <v>6</v>
      </c>
      <c r="N69" s="34" t="n">
        <v>0</v>
      </c>
      <c r="O69" s="32" t="n">
        <v>17</v>
      </c>
      <c r="P69" s="33" t="n">
        <v>0</v>
      </c>
      <c r="Q69" s="43" t="n">
        <v>4</v>
      </c>
      <c r="R69" s="34" t="n">
        <v>0</v>
      </c>
      <c r="S69" s="32" t="n">
        <v>38</v>
      </c>
      <c r="T69" s="33" t="n">
        <v>0</v>
      </c>
      <c r="U69" s="40" t="n">
        <v>13</v>
      </c>
      <c r="V69" s="33" t="n">
        <v>0</v>
      </c>
    </row>
    <row r="70" customFormat="false" ht="16" hidden="false" customHeight="false" outlineLevel="0" collapsed="false">
      <c r="A70" s="25" t="s">
        <v>104</v>
      </c>
      <c r="B70" s="25" t="n">
        <v>49</v>
      </c>
      <c r="C70" s="32" t="n">
        <v>1</v>
      </c>
      <c r="D70" s="25" t="n">
        <v>9</v>
      </c>
      <c r="E70" s="32" t="n">
        <v>0</v>
      </c>
      <c r="F70" s="41" t="n">
        <v>1</v>
      </c>
      <c r="G70" s="32" t="n">
        <v>2</v>
      </c>
      <c r="H70" s="33" t="n">
        <v>57</v>
      </c>
      <c r="I70" s="25" t="n">
        <v>0</v>
      </c>
      <c r="J70" s="42" t="n">
        <v>1</v>
      </c>
      <c r="K70" s="32" t="n">
        <v>35</v>
      </c>
      <c r="L70" s="33" t="n">
        <v>3</v>
      </c>
      <c r="M70" s="43" t="n">
        <v>5</v>
      </c>
      <c r="N70" s="34" t="n">
        <v>0</v>
      </c>
      <c r="O70" s="32" t="n">
        <v>8</v>
      </c>
      <c r="P70" s="51" t="n">
        <v>155</v>
      </c>
      <c r="Q70" s="25" t="n">
        <v>0</v>
      </c>
      <c r="R70" s="42" t="n">
        <v>1</v>
      </c>
      <c r="S70" s="32" t="n">
        <v>42</v>
      </c>
      <c r="T70" s="33" t="n">
        <v>1</v>
      </c>
      <c r="U70" s="40" t="n">
        <v>16</v>
      </c>
      <c r="V70" s="33" t="n">
        <v>0</v>
      </c>
    </row>
    <row r="71" customFormat="false" ht="16" hidden="false" customHeight="false" outlineLevel="0" collapsed="false">
      <c r="A71" s="25" t="s">
        <v>40</v>
      </c>
      <c r="B71" s="25" t="n">
        <v>50</v>
      </c>
      <c r="C71" s="32" t="n">
        <v>10</v>
      </c>
      <c r="D71" s="25" t="n">
        <v>1</v>
      </c>
      <c r="E71" s="55" t="n">
        <v>1</v>
      </c>
      <c r="F71" s="41" t="n">
        <v>1</v>
      </c>
      <c r="G71" s="32" t="n">
        <v>33</v>
      </c>
      <c r="H71" s="33" t="n">
        <v>5</v>
      </c>
      <c r="I71" s="43" t="n">
        <v>6</v>
      </c>
      <c r="J71" s="42" t="n">
        <v>1</v>
      </c>
      <c r="K71" s="32" t="n">
        <v>40</v>
      </c>
      <c r="L71" s="33" t="n">
        <v>3</v>
      </c>
      <c r="M71" s="43" t="n">
        <v>6</v>
      </c>
      <c r="N71" s="34" t="n">
        <v>0</v>
      </c>
      <c r="O71" s="32" t="n">
        <v>40</v>
      </c>
      <c r="P71" s="33" t="n">
        <v>3</v>
      </c>
      <c r="Q71" s="43" t="n">
        <v>7</v>
      </c>
      <c r="R71" s="34" t="n">
        <v>0</v>
      </c>
      <c r="S71" s="32" t="n">
        <v>41</v>
      </c>
      <c r="T71" s="33" t="n">
        <v>0</v>
      </c>
      <c r="U71" s="40" t="n">
        <v>13</v>
      </c>
      <c r="V71" s="33" t="n">
        <v>0</v>
      </c>
    </row>
    <row r="72" customFormat="false" ht="16" hidden="false" customHeight="false" outlineLevel="0" collapsed="false">
      <c r="A72" s="25" t="s">
        <v>183</v>
      </c>
      <c r="B72" s="25" t="n">
        <v>55</v>
      </c>
      <c r="C72" s="32" t="n">
        <v>2</v>
      </c>
      <c r="D72" s="25" t="n">
        <v>0</v>
      </c>
      <c r="E72" s="32" t="n">
        <v>0</v>
      </c>
      <c r="F72" s="56" t="n">
        <v>0</v>
      </c>
      <c r="G72" s="32" t="n">
        <v>22</v>
      </c>
      <c r="H72" s="33" t="n">
        <v>2</v>
      </c>
      <c r="I72" s="43" t="n">
        <v>1</v>
      </c>
      <c r="J72" s="34" t="n">
        <v>0</v>
      </c>
      <c r="K72" s="32" t="n">
        <v>42</v>
      </c>
      <c r="L72" s="33" t="n">
        <v>1</v>
      </c>
      <c r="M72" s="43" t="n">
        <v>4</v>
      </c>
      <c r="N72" s="34" t="n">
        <v>0</v>
      </c>
      <c r="O72" s="32" t="n">
        <v>8</v>
      </c>
      <c r="P72" s="33" t="n">
        <v>2</v>
      </c>
      <c r="Q72" s="25" t="n">
        <v>0</v>
      </c>
      <c r="R72" s="34" t="n">
        <v>0</v>
      </c>
      <c r="S72" s="32" t="n">
        <v>47</v>
      </c>
      <c r="T72" s="33" t="n">
        <v>0</v>
      </c>
      <c r="U72" s="40" t="n">
        <v>13</v>
      </c>
      <c r="V72" s="33" t="n">
        <v>0</v>
      </c>
    </row>
    <row r="73" customFormat="false" ht="16" hidden="false" customHeight="false" outlineLevel="0" collapsed="false">
      <c r="A73" s="25" t="s">
        <v>119</v>
      </c>
      <c r="B73" s="25" t="n">
        <v>60</v>
      </c>
      <c r="C73" s="32" t="n">
        <v>9</v>
      </c>
      <c r="D73" s="25" t="n">
        <v>31</v>
      </c>
      <c r="E73" s="40" t="n">
        <v>4</v>
      </c>
      <c r="F73" s="41" t="n">
        <v>2</v>
      </c>
      <c r="G73" s="32" t="n">
        <v>18</v>
      </c>
      <c r="H73" s="33" t="n">
        <v>17</v>
      </c>
      <c r="I73" s="43" t="n">
        <v>3</v>
      </c>
      <c r="J73" s="42" t="n">
        <v>1</v>
      </c>
      <c r="K73" s="32" t="n">
        <v>51</v>
      </c>
      <c r="L73" s="33" t="n">
        <v>3</v>
      </c>
      <c r="M73" s="43" t="n">
        <v>10</v>
      </c>
      <c r="N73" s="42" t="n">
        <v>1</v>
      </c>
      <c r="O73" s="32" t="n">
        <v>15</v>
      </c>
      <c r="P73" s="51" t="n">
        <v>79</v>
      </c>
      <c r="Q73" s="43" t="n">
        <v>1</v>
      </c>
      <c r="R73" s="42" t="n">
        <v>1</v>
      </c>
      <c r="S73" s="32" t="n">
        <v>52</v>
      </c>
      <c r="T73" s="33" t="n">
        <v>1</v>
      </c>
      <c r="U73" s="40" t="n">
        <v>31</v>
      </c>
      <c r="V73" s="33" t="n">
        <v>0</v>
      </c>
    </row>
    <row r="74" customFormat="false" ht="16" hidden="false" customHeight="false" outlineLevel="0" collapsed="false">
      <c r="A74" s="25" t="s">
        <v>59</v>
      </c>
      <c r="B74" s="25" t="n">
        <v>60</v>
      </c>
      <c r="C74" s="32" t="n">
        <v>24</v>
      </c>
      <c r="D74" s="25" t="n">
        <v>33</v>
      </c>
      <c r="E74" s="40" t="n">
        <v>2</v>
      </c>
      <c r="F74" s="41" t="n">
        <v>1</v>
      </c>
      <c r="G74" s="32" t="n">
        <v>52</v>
      </c>
      <c r="H74" s="33" t="n">
        <v>0</v>
      </c>
      <c r="I74" s="43" t="n">
        <v>8</v>
      </c>
      <c r="J74" s="34" t="n">
        <v>0</v>
      </c>
      <c r="K74" s="32" t="n">
        <v>49</v>
      </c>
      <c r="L74" s="33" t="n">
        <v>23</v>
      </c>
      <c r="M74" s="43" t="n">
        <v>10</v>
      </c>
      <c r="N74" s="42" t="n">
        <v>1</v>
      </c>
      <c r="O74" s="32" t="n">
        <v>54</v>
      </c>
      <c r="P74" s="33" t="n">
        <v>1</v>
      </c>
      <c r="Q74" s="43" t="n">
        <v>9</v>
      </c>
      <c r="R74" s="34" t="n">
        <v>0</v>
      </c>
      <c r="S74" s="32" t="n">
        <v>53</v>
      </c>
      <c r="T74" s="33" t="n">
        <v>0</v>
      </c>
      <c r="U74" s="40" t="n">
        <v>14</v>
      </c>
      <c r="V74" s="33" t="n">
        <v>0</v>
      </c>
    </row>
    <row r="75" customFormat="false" ht="16" hidden="false" customHeight="false" outlineLevel="0" collapsed="false">
      <c r="A75" s="25" t="s">
        <v>161</v>
      </c>
      <c r="B75" s="25" t="n">
        <v>67</v>
      </c>
      <c r="C75" s="32" t="n">
        <v>10</v>
      </c>
      <c r="D75" s="25" t="n">
        <v>1</v>
      </c>
      <c r="E75" s="40" t="n">
        <v>2</v>
      </c>
      <c r="F75" s="33" t="n">
        <v>0</v>
      </c>
      <c r="G75" s="32" t="n">
        <v>40</v>
      </c>
      <c r="H75" s="33" t="n">
        <v>2</v>
      </c>
      <c r="I75" s="43" t="n">
        <v>3</v>
      </c>
      <c r="J75" s="34" t="n">
        <v>0</v>
      </c>
      <c r="K75" s="32" t="n">
        <v>52</v>
      </c>
      <c r="L75" s="33" t="n">
        <v>0</v>
      </c>
      <c r="M75" s="43" t="n">
        <v>5</v>
      </c>
      <c r="N75" s="34" t="n">
        <v>0</v>
      </c>
      <c r="O75" s="32" t="n">
        <v>44</v>
      </c>
      <c r="P75" s="33" t="n">
        <v>0</v>
      </c>
      <c r="Q75" s="43" t="n">
        <v>5</v>
      </c>
      <c r="R75" s="34" t="n">
        <v>0</v>
      </c>
      <c r="S75" s="32" t="n">
        <v>58</v>
      </c>
      <c r="T75" s="33" t="n">
        <v>0</v>
      </c>
      <c r="U75" s="40" t="n">
        <v>14</v>
      </c>
      <c r="V75" s="33" t="n">
        <v>0</v>
      </c>
    </row>
    <row r="76" customFormat="false" ht="16" hidden="false" customHeight="false" outlineLevel="0" collapsed="false">
      <c r="A76" s="25" t="s">
        <v>269</v>
      </c>
      <c r="B76" s="25" t="n">
        <v>74</v>
      </c>
      <c r="C76" s="32" t="n">
        <v>6</v>
      </c>
      <c r="D76" s="25" t="n">
        <v>0</v>
      </c>
      <c r="E76" s="32" t="n">
        <v>0</v>
      </c>
      <c r="F76" s="33" t="n">
        <v>0</v>
      </c>
      <c r="G76" s="32" t="n">
        <v>53</v>
      </c>
      <c r="H76" s="33" t="n">
        <v>2</v>
      </c>
      <c r="I76" s="43" t="n">
        <v>5</v>
      </c>
      <c r="J76" s="34" t="n">
        <v>0</v>
      </c>
      <c r="K76" s="32" t="n">
        <v>62</v>
      </c>
      <c r="L76" s="33" t="n">
        <v>0</v>
      </c>
      <c r="M76" s="43" t="n">
        <v>9</v>
      </c>
      <c r="N76" s="34" t="n">
        <v>0</v>
      </c>
      <c r="O76" s="32" t="n">
        <v>65</v>
      </c>
      <c r="P76" s="33" t="n">
        <v>1</v>
      </c>
      <c r="Q76" s="43" t="n">
        <v>12</v>
      </c>
      <c r="R76" s="34" t="n">
        <v>0</v>
      </c>
      <c r="S76" s="32" t="n">
        <v>66</v>
      </c>
      <c r="T76" s="33" t="n">
        <v>0</v>
      </c>
      <c r="U76" s="40" t="n">
        <v>24</v>
      </c>
      <c r="V76" s="33" t="n">
        <v>0</v>
      </c>
    </row>
    <row r="77" customFormat="false" ht="16" hidden="false" customHeight="false" outlineLevel="0" collapsed="false">
      <c r="A77" s="25" t="s">
        <v>25</v>
      </c>
      <c r="B77" s="25" t="n">
        <v>99</v>
      </c>
      <c r="C77" s="57" t="n">
        <v>41</v>
      </c>
      <c r="D77" s="58" t="n">
        <v>2</v>
      </c>
      <c r="E77" s="59" t="n">
        <v>1</v>
      </c>
      <c r="F77" s="60" t="n">
        <v>1</v>
      </c>
      <c r="G77" s="57" t="n">
        <v>86</v>
      </c>
      <c r="H77" s="61" t="n">
        <v>0</v>
      </c>
      <c r="I77" s="43" t="n">
        <v>11</v>
      </c>
      <c r="J77" s="34" t="n">
        <v>0</v>
      </c>
      <c r="K77" s="57" t="n">
        <v>87</v>
      </c>
      <c r="L77" s="61" t="n">
        <v>0</v>
      </c>
      <c r="M77" s="62" t="n">
        <v>12</v>
      </c>
      <c r="N77" s="58" t="n">
        <v>0</v>
      </c>
      <c r="O77" s="57" t="n">
        <v>88</v>
      </c>
      <c r="P77" s="61" t="n">
        <v>0</v>
      </c>
      <c r="Q77" s="62" t="n">
        <v>14</v>
      </c>
      <c r="R77" s="58" t="n">
        <v>0</v>
      </c>
      <c r="S77" s="57" t="n">
        <v>90</v>
      </c>
      <c r="T77" s="61" t="n">
        <v>0</v>
      </c>
      <c r="U77" s="59" t="n">
        <v>27</v>
      </c>
      <c r="V77" s="61" t="n">
        <v>0</v>
      </c>
    </row>
    <row r="78" customFormat="false" ht="16" hidden="false" customHeight="false" outlineLevel="0" collapsed="false">
      <c r="A78" s="25" t="s">
        <v>324</v>
      </c>
      <c r="B78" s="25" t="n">
        <v>1638</v>
      </c>
      <c r="C78" s="63" t="n">
        <v>163</v>
      </c>
      <c r="D78" s="64" t="n">
        <v>771</v>
      </c>
      <c r="E78" s="65" t="n">
        <v>17</v>
      </c>
      <c r="F78" s="64" t="n">
        <v>38</v>
      </c>
      <c r="G78" s="63" t="n">
        <v>459</v>
      </c>
      <c r="H78" s="65" t="n">
        <v>347</v>
      </c>
      <c r="I78" s="65" t="n">
        <v>71</v>
      </c>
      <c r="J78" s="64" t="n">
        <v>24</v>
      </c>
      <c r="K78" s="63" t="n">
        <v>808</v>
      </c>
      <c r="L78" s="65" t="n">
        <v>121</v>
      </c>
      <c r="M78" s="65" t="n">
        <v>128</v>
      </c>
      <c r="N78" s="64" t="n">
        <v>12</v>
      </c>
      <c r="O78" s="63" t="n">
        <v>589</v>
      </c>
      <c r="P78" s="65" t="n">
        <v>927</v>
      </c>
      <c r="Q78" s="65" t="n">
        <v>93</v>
      </c>
      <c r="R78" s="64" t="n">
        <v>16</v>
      </c>
      <c r="S78" s="63" t="n">
        <v>1088</v>
      </c>
      <c r="T78" s="65" t="n">
        <v>10</v>
      </c>
      <c r="U78" s="65" t="n">
        <v>450</v>
      </c>
      <c r="V78" s="64" t="n">
        <v>0</v>
      </c>
    </row>
    <row r="79" customFormat="false" ht="16" hidden="false" customHeight="false" outlineLevel="0" collapsed="false">
      <c r="A79" s="66"/>
      <c r="B79" s="25"/>
      <c r="C79" s="67" t="n">
        <v>9</v>
      </c>
      <c r="D79" s="18"/>
      <c r="E79" s="18"/>
      <c r="F79" s="68"/>
      <c r="G79" s="67" t="n">
        <v>15</v>
      </c>
      <c r="H79" s="18"/>
      <c r="I79" s="18"/>
      <c r="J79" s="68"/>
      <c r="K79" s="67" t="n">
        <v>15</v>
      </c>
      <c r="L79" s="18"/>
      <c r="M79" s="18"/>
      <c r="N79" s="68"/>
      <c r="O79" s="67" t="n">
        <v>1</v>
      </c>
      <c r="P79" s="18"/>
      <c r="Q79" s="18"/>
      <c r="R79" s="68"/>
      <c r="S79" s="67" t="n">
        <v>4</v>
      </c>
      <c r="T79" s="18"/>
      <c r="U79" s="18"/>
      <c r="V79" s="68"/>
    </row>
    <row r="80" customFormat="false" ht="16" hidden="false" customHeight="false" outlineLevel="0" collapsed="false">
      <c r="A80" s="66"/>
      <c r="B80" s="25"/>
      <c r="C80" s="69" t="n">
        <v>17</v>
      </c>
      <c r="D80" s="70"/>
      <c r="E80" s="70"/>
      <c r="F80" s="68"/>
      <c r="G80" s="69" t="n">
        <v>10</v>
      </c>
      <c r="H80" s="70"/>
      <c r="I80" s="70"/>
      <c r="J80" s="71"/>
      <c r="K80" s="69" t="n">
        <v>11</v>
      </c>
      <c r="L80" s="70"/>
      <c r="M80" s="70"/>
      <c r="N80" s="71"/>
      <c r="O80" s="69" t="n">
        <v>13</v>
      </c>
      <c r="P80" s="70"/>
      <c r="Q80" s="70"/>
      <c r="R80" s="71"/>
      <c r="S80" s="69" t="n">
        <v>3</v>
      </c>
      <c r="T80" s="70"/>
      <c r="U80" s="70"/>
      <c r="V80" s="71"/>
    </row>
    <row r="81" customFormat="false" ht="16" hidden="false" customHeight="false" outlineLevel="0" collapsed="false">
      <c r="A81" s="25"/>
      <c r="B81" s="25"/>
      <c r="C81" s="25"/>
      <c r="D81" s="25"/>
      <c r="E81" s="25"/>
      <c r="F81" s="72"/>
      <c r="G81" s="72"/>
      <c r="H81" s="72"/>
      <c r="I81" s="72"/>
      <c r="J81" s="25"/>
      <c r="K81" s="25"/>
      <c r="L81" s="25"/>
      <c r="M81" s="25"/>
      <c r="N81" s="25"/>
      <c r="O81" s="25"/>
      <c r="P81" s="25"/>
      <c r="Q81" s="25"/>
      <c r="R81" s="25"/>
      <c r="S81" s="25"/>
      <c r="T81" s="25"/>
      <c r="U81" s="25"/>
      <c r="V81" s="25"/>
    </row>
    <row r="82" customFormat="false" ht="16" hidden="false" customHeight="false" outlineLevel="0" collapsed="false">
      <c r="A82" s="25"/>
      <c r="B82" s="25"/>
      <c r="C82" s="25"/>
      <c r="D82" s="25"/>
      <c r="E82" s="25"/>
      <c r="F82" s="25"/>
      <c r="G82" s="25"/>
      <c r="H82" s="25"/>
      <c r="I82" s="25"/>
      <c r="J82" s="25"/>
      <c r="K82" s="25"/>
      <c r="L82" s="25"/>
      <c r="M82" s="25"/>
      <c r="N82" s="25"/>
      <c r="O82" s="25"/>
      <c r="P82" s="25"/>
      <c r="Q82" s="25"/>
      <c r="R82" s="25"/>
      <c r="S82" s="25"/>
      <c r="T82" s="25"/>
      <c r="U82" s="25"/>
      <c r="V82" s="25"/>
    </row>
    <row r="83" s="14" customFormat="true" ht="16" hidden="false" customHeight="false" outlineLevel="0" collapsed="false">
      <c r="A83" s="73" t="s">
        <v>325</v>
      </c>
      <c r="B83" s="73"/>
      <c r="C83" s="18" t="s">
        <v>326</v>
      </c>
      <c r="D83" s="18" t="s">
        <v>327</v>
      </c>
      <c r="E83" s="18"/>
      <c r="F83" s="18"/>
      <c r="G83" s="18" t="s">
        <v>326</v>
      </c>
      <c r="H83" s="18" t="s">
        <v>327</v>
      </c>
      <c r="I83" s="18"/>
      <c r="J83" s="18"/>
      <c r="K83" s="18" t="s">
        <v>326</v>
      </c>
      <c r="L83" s="18" t="s">
        <v>327</v>
      </c>
      <c r="M83" s="18"/>
      <c r="N83" s="18"/>
      <c r="O83" s="18" t="s">
        <v>326</v>
      </c>
      <c r="P83" s="18" t="s">
        <v>327</v>
      </c>
      <c r="Q83" s="18"/>
      <c r="R83" s="18"/>
      <c r="S83" s="18" t="s">
        <v>326</v>
      </c>
      <c r="T83" s="18" t="s">
        <v>327</v>
      </c>
      <c r="U83" s="18"/>
      <c r="V83" s="18"/>
    </row>
    <row r="84" customFormat="false" ht="16" hidden="false" customHeight="false" outlineLevel="0" collapsed="false">
      <c r="A84" s="74" t="s">
        <v>328</v>
      </c>
      <c r="B84" s="74"/>
      <c r="C84" s="1" t="n">
        <v>11</v>
      </c>
      <c r="D84" s="75" t="n">
        <v>16</v>
      </c>
      <c r="F84" s="1"/>
      <c r="G84" s="1" t="n">
        <v>15</v>
      </c>
      <c r="H84" s="75" t="n">
        <v>22</v>
      </c>
      <c r="I84" s="1"/>
      <c r="J84" s="1"/>
      <c r="K84" s="1" t="n">
        <v>15</v>
      </c>
      <c r="L84" s="75" t="n">
        <v>22</v>
      </c>
      <c r="M84" s="1"/>
      <c r="N84" s="1"/>
      <c r="O84" s="1" t="n">
        <v>1</v>
      </c>
      <c r="P84" s="75" t="n">
        <v>2</v>
      </c>
      <c r="Q84" s="1"/>
      <c r="R84" s="1"/>
      <c r="S84" s="1" t="n">
        <v>4</v>
      </c>
      <c r="T84" s="75" t="n">
        <v>6</v>
      </c>
    </row>
    <row r="85" customFormat="false" ht="16" hidden="false" customHeight="false" outlineLevel="0" collapsed="false">
      <c r="A85" s="74" t="s">
        <v>329</v>
      </c>
      <c r="B85" s="74"/>
      <c r="C85" s="75" t="n">
        <v>771</v>
      </c>
      <c r="D85" s="1"/>
      <c r="F85" s="1"/>
      <c r="G85" s="75" t="n">
        <v>347</v>
      </c>
      <c r="H85" s="1"/>
      <c r="I85" s="1"/>
      <c r="J85" s="1"/>
      <c r="K85" s="75" t="n">
        <v>121</v>
      </c>
      <c r="L85" s="1"/>
      <c r="M85" s="1"/>
      <c r="N85" s="1"/>
      <c r="O85" s="75" t="n">
        <v>927</v>
      </c>
      <c r="P85" s="1"/>
      <c r="Q85" s="1"/>
      <c r="R85" s="1"/>
      <c r="S85" s="75" t="n">
        <v>10</v>
      </c>
      <c r="T85" s="1"/>
    </row>
    <row r="86" customFormat="false" ht="16" hidden="false" customHeight="false" outlineLevel="0" collapsed="false">
      <c r="A86" s="74" t="s">
        <v>330</v>
      </c>
      <c r="B86" s="74"/>
      <c r="C86" s="75" t="n">
        <v>163</v>
      </c>
      <c r="D86" s="1"/>
      <c r="F86" s="1"/>
      <c r="G86" s="75" t="n">
        <v>459</v>
      </c>
      <c r="H86" s="1"/>
      <c r="I86" s="1"/>
      <c r="J86" s="1"/>
      <c r="K86" s="75" t="n">
        <v>808</v>
      </c>
      <c r="L86" s="1"/>
      <c r="M86" s="1"/>
      <c r="N86" s="1"/>
      <c r="O86" s="75" t="n">
        <v>589</v>
      </c>
      <c r="P86" s="1"/>
      <c r="Q86" s="1"/>
      <c r="R86" s="1"/>
      <c r="S86" s="75" t="n">
        <v>1088</v>
      </c>
      <c r="T86" s="1"/>
    </row>
    <row r="87" customFormat="false" ht="16" hidden="false" customHeight="true" outlineLevel="0" collapsed="false">
      <c r="A87" s="76" t="s">
        <v>331</v>
      </c>
      <c r="B87" s="76"/>
      <c r="C87" s="1" t="n">
        <f aca="false">70-22</f>
        <v>48</v>
      </c>
      <c r="D87" s="75" t="n">
        <f aca="false">4800/75</f>
        <v>64</v>
      </c>
      <c r="F87" s="1"/>
      <c r="G87" s="1" t="n">
        <v>47</v>
      </c>
      <c r="H87" s="75" t="n">
        <v>67</v>
      </c>
      <c r="I87" s="1"/>
      <c r="J87" s="1"/>
      <c r="K87" s="1" t="n">
        <v>34</v>
      </c>
      <c r="L87" s="75" t="n">
        <v>49</v>
      </c>
      <c r="M87" s="1"/>
      <c r="N87" s="1"/>
      <c r="O87" s="1" t="n">
        <v>35</v>
      </c>
      <c r="P87" s="75" t="n">
        <v>50</v>
      </c>
      <c r="Q87" s="1"/>
      <c r="R87" s="1"/>
      <c r="S87" s="1" t="n">
        <v>9</v>
      </c>
      <c r="T87" s="75" t="n">
        <v>13</v>
      </c>
    </row>
    <row r="88" customFormat="false" ht="16" hidden="false" customHeight="false" outlineLevel="0" collapsed="false">
      <c r="A88" s="74" t="s">
        <v>332</v>
      </c>
      <c r="B88" s="74"/>
      <c r="C88" s="1" t="n">
        <f aca="false">70-33</f>
        <v>37</v>
      </c>
      <c r="D88" s="75" t="n">
        <v>53</v>
      </c>
      <c r="F88" s="1"/>
      <c r="G88" s="1" t="n">
        <v>39</v>
      </c>
      <c r="H88" s="75" t="n">
        <v>56</v>
      </c>
      <c r="I88" s="1"/>
      <c r="J88" s="1"/>
      <c r="K88" s="1" t="n">
        <v>50</v>
      </c>
      <c r="L88" s="75" t="n">
        <v>71</v>
      </c>
      <c r="M88" s="1"/>
      <c r="N88" s="1"/>
      <c r="O88" s="1" t="n">
        <v>68</v>
      </c>
      <c r="P88" s="75" t="n">
        <v>97</v>
      </c>
      <c r="Q88" s="1"/>
      <c r="R88" s="1"/>
      <c r="S88" s="1" t="n">
        <v>65</v>
      </c>
      <c r="T88" s="75" t="n">
        <v>93</v>
      </c>
    </row>
    <row r="89" customFormat="false" ht="16" hidden="false" customHeight="false" outlineLevel="0" collapsed="false">
      <c r="C89" s="1"/>
      <c r="D89" s="1"/>
      <c r="F89" s="1"/>
      <c r="G89" s="1"/>
      <c r="H89" s="1"/>
      <c r="I89" s="1"/>
      <c r="J89" s="1"/>
      <c r="K89" s="1"/>
      <c r="L89" s="1"/>
      <c r="M89" s="1"/>
      <c r="N89" s="1"/>
      <c r="O89" s="1"/>
      <c r="P89" s="1"/>
      <c r="Q89" s="1"/>
      <c r="R89" s="1"/>
      <c r="S89" s="1"/>
      <c r="T89" s="1"/>
    </row>
    <row r="90" s="14" customFormat="true" ht="16" hidden="false" customHeight="false" outlineLevel="0" collapsed="false">
      <c r="A90" s="73" t="s">
        <v>333</v>
      </c>
      <c r="B90" s="73"/>
      <c r="C90" s="18" t="s">
        <v>326</v>
      </c>
      <c r="D90" s="18" t="s">
        <v>327</v>
      </c>
      <c r="F90" s="77"/>
      <c r="G90" s="18" t="s">
        <v>326</v>
      </c>
      <c r="H90" s="18" t="s">
        <v>327</v>
      </c>
      <c r="I90" s="77"/>
      <c r="J90" s="77"/>
      <c r="K90" s="18" t="s">
        <v>326</v>
      </c>
      <c r="L90" s="18" t="s">
        <v>327</v>
      </c>
      <c r="M90" s="77"/>
      <c r="N90" s="77"/>
      <c r="O90" s="18" t="s">
        <v>326</v>
      </c>
      <c r="P90" s="18" t="s">
        <v>327</v>
      </c>
      <c r="Q90" s="77"/>
      <c r="R90" s="77"/>
      <c r="S90" s="18" t="s">
        <v>326</v>
      </c>
      <c r="T90" s="18" t="s">
        <v>327</v>
      </c>
    </row>
    <row r="91" customFormat="false" ht="16" hidden="false" customHeight="false" outlineLevel="0" collapsed="false">
      <c r="A91" s="74" t="s">
        <v>328</v>
      </c>
      <c r="B91" s="74"/>
      <c r="C91" s="1" t="n">
        <v>33</v>
      </c>
      <c r="D91" s="75" t="n">
        <v>47</v>
      </c>
      <c r="F91" s="1"/>
      <c r="G91" s="1" t="n">
        <v>32</v>
      </c>
      <c r="H91" s="75" t="n">
        <v>46</v>
      </c>
      <c r="I91" s="1"/>
      <c r="J91" s="1"/>
      <c r="K91" s="1" t="n">
        <v>31</v>
      </c>
      <c r="L91" s="75" t="n">
        <v>44</v>
      </c>
      <c r="M91" s="1"/>
      <c r="N91" s="1"/>
      <c r="O91" s="1" t="n">
        <v>31</v>
      </c>
      <c r="P91" s="75" t="n">
        <v>44</v>
      </c>
      <c r="Q91" s="1"/>
      <c r="R91" s="1"/>
      <c r="S91" s="1" t="n">
        <v>7</v>
      </c>
      <c r="T91" s="75" t="n">
        <v>10</v>
      </c>
    </row>
    <row r="92" customFormat="false" ht="16" hidden="false" customHeight="false" outlineLevel="0" collapsed="false">
      <c r="A92" s="74" t="s">
        <v>323</v>
      </c>
      <c r="B92" s="74"/>
      <c r="C92" s="75" t="n">
        <v>38</v>
      </c>
      <c r="D92" s="1"/>
      <c r="F92" s="1"/>
      <c r="G92" s="75" t="n">
        <v>24</v>
      </c>
      <c r="H92" s="1"/>
      <c r="I92" s="1"/>
      <c r="J92" s="1"/>
      <c r="K92" s="75" t="n">
        <v>12</v>
      </c>
      <c r="L92" s="1"/>
      <c r="M92" s="1"/>
      <c r="N92" s="1"/>
      <c r="O92" s="75" t="n">
        <v>16</v>
      </c>
      <c r="P92" s="1"/>
      <c r="Q92" s="1"/>
      <c r="R92" s="1"/>
      <c r="S92" s="75" t="n">
        <v>0</v>
      </c>
      <c r="T92" s="1"/>
    </row>
    <row r="93" customFormat="false" ht="16" hidden="false" customHeight="false" outlineLevel="0" collapsed="false">
      <c r="A93" s="74" t="s">
        <v>334</v>
      </c>
      <c r="B93" s="74"/>
      <c r="C93" s="75" t="n">
        <v>17</v>
      </c>
      <c r="D93" s="1"/>
      <c r="F93" s="1"/>
      <c r="G93" s="75" t="n">
        <v>71</v>
      </c>
      <c r="H93" s="1"/>
      <c r="I93" s="1"/>
      <c r="J93" s="1"/>
      <c r="K93" s="75" t="n">
        <v>128</v>
      </c>
      <c r="L93" s="1"/>
      <c r="M93" s="1"/>
      <c r="N93" s="1"/>
      <c r="O93" s="75" t="n">
        <v>93</v>
      </c>
      <c r="P93" s="1"/>
      <c r="Q93" s="1"/>
      <c r="R93" s="1"/>
      <c r="S93" s="75" t="n">
        <v>450</v>
      </c>
      <c r="T93" s="1"/>
    </row>
    <row r="94" customFormat="false" ht="16" hidden="false" customHeight="false" outlineLevel="0" collapsed="false">
      <c r="A94" s="74" t="s">
        <v>335</v>
      </c>
      <c r="B94" s="74"/>
      <c r="C94" s="1" t="n">
        <v>34</v>
      </c>
      <c r="D94" s="75" t="n">
        <v>49</v>
      </c>
      <c r="F94" s="1"/>
      <c r="G94" s="1" t="n">
        <v>22</v>
      </c>
      <c r="H94" s="75" t="n">
        <v>31</v>
      </c>
      <c r="I94" s="1"/>
      <c r="J94" s="1"/>
      <c r="K94" s="1" t="n">
        <v>12</v>
      </c>
      <c r="L94" s="75" t="n">
        <v>17</v>
      </c>
      <c r="M94" s="1"/>
      <c r="N94" s="1"/>
      <c r="O94" s="1" t="n">
        <v>13</v>
      </c>
      <c r="P94" s="75" t="n">
        <v>19</v>
      </c>
      <c r="Q94" s="1"/>
      <c r="R94" s="1"/>
      <c r="S94" s="1" t="n">
        <v>0</v>
      </c>
      <c r="T94" s="75" t="n">
        <v>0</v>
      </c>
    </row>
    <row r="95" customFormat="false" ht="16" hidden="false" customHeight="false" outlineLevel="0" collapsed="false">
      <c r="A95" s="74" t="s">
        <v>336</v>
      </c>
      <c r="B95" s="74"/>
      <c r="C95" s="1" t="n">
        <v>10</v>
      </c>
      <c r="D95" s="75" t="n">
        <v>14</v>
      </c>
      <c r="F95" s="1"/>
      <c r="G95" s="1" t="n">
        <v>30</v>
      </c>
      <c r="H95" s="75" t="n">
        <v>43</v>
      </c>
      <c r="I95" s="1"/>
      <c r="J95" s="1"/>
      <c r="K95" s="1" t="n">
        <v>37</v>
      </c>
      <c r="L95" s="75" t="n">
        <v>53</v>
      </c>
      <c r="M95" s="1"/>
      <c r="N95" s="1"/>
      <c r="O95" s="1" t="n">
        <v>32</v>
      </c>
      <c r="P95" s="75" t="n">
        <v>46</v>
      </c>
      <c r="Q95" s="1"/>
      <c r="R95" s="1"/>
      <c r="S95" s="1" t="n">
        <v>63</v>
      </c>
      <c r="T95" s="75" t="n">
        <v>90</v>
      </c>
    </row>
    <row r="96" customFormat="false" ht="16" hidden="false" customHeight="false" outlineLevel="0" collapsed="false">
      <c r="F96" s="1"/>
      <c r="G96" s="1"/>
      <c r="H96" s="1"/>
      <c r="I96" s="1"/>
      <c r="J96" s="1"/>
      <c r="K96" s="1"/>
      <c r="L96" s="1"/>
      <c r="M96" s="1"/>
      <c r="N96" s="1"/>
      <c r="O96" s="1"/>
      <c r="P96" s="1"/>
      <c r="Q96" s="1"/>
      <c r="R96" s="1"/>
      <c r="S96" s="1"/>
      <c r="T96" s="1"/>
    </row>
    <row r="97" customFormat="false" ht="16" hidden="false" customHeight="false" outlineLevel="0" collapsed="false">
      <c r="F97" s="1"/>
      <c r="G97" s="1"/>
      <c r="H97" s="1"/>
      <c r="I97" s="1"/>
      <c r="J97" s="1"/>
      <c r="K97" s="1"/>
      <c r="L97" s="1"/>
      <c r="M97" s="1"/>
      <c r="N97" s="1"/>
      <c r="O97" s="1"/>
      <c r="P97" s="1"/>
      <c r="Q97" s="1"/>
      <c r="R97" s="1"/>
      <c r="S97" s="1"/>
      <c r="T97" s="1"/>
    </row>
  </sheetData>
  <mergeCells count="30">
    <mergeCell ref="A2:V2"/>
    <mergeCell ref="C4:F4"/>
    <mergeCell ref="G4:V4"/>
    <mergeCell ref="C5:F5"/>
    <mergeCell ref="G5:J5"/>
    <mergeCell ref="K5:N5"/>
    <mergeCell ref="O5:R5"/>
    <mergeCell ref="S5:V5"/>
    <mergeCell ref="C6:D6"/>
    <mergeCell ref="E6:F6"/>
    <mergeCell ref="G6:H6"/>
    <mergeCell ref="I6:J6"/>
    <mergeCell ref="K6:L6"/>
    <mergeCell ref="M6:N6"/>
    <mergeCell ref="O6:P6"/>
    <mergeCell ref="Q6:R6"/>
    <mergeCell ref="S6:T6"/>
    <mergeCell ref="U6:V6"/>
    <mergeCell ref="A83:B83"/>
    <mergeCell ref="A84:B84"/>
    <mergeCell ref="A85:B85"/>
    <mergeCell ref="A86:B86"/>
    <mergeCell ref="A87:B87"/>
    <mergeCell ref="A88:B88"/>
    <mergeCell ref="A90:B90"/>
    <mergeCell ref="A91:B91"/>
    <mergeCell ref="A92:B92"/>
    <mergeCell ref="A93:B93"/>
    <mergeCell ref="A94:B94"/>
    <mergeCell ref="A95:B9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F9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7" activeCellId="0" sqref="A6:L77"/>
    </sheetView>
  </sheetViews>
  <sheetFormatPr defaultColWidth="11.0546875" defaultRowHeight="13" zeroHeight="false" outlineLevelRow="0" outlineLevelCol="0"/>
  <sheetData>
    <row r="1" customFormat="false" ht="13" hidden="false" customHeight="false" outlineLevel="0" collapsed="false">
      <c r="A1" s="78" t="s">
        <v>337</v>
      </c>
      <c r="B1" s="78"/>
      <c r="C1" s="78"/>
      <c r="D1" s="78"/>
      <c r="E1" s="78"/>
    </row>
    <row r="2" customFormat="false" ht="39" hidden="false" customHeight="true" outlineLevel="0" collapsed="false">
      <c r="A2" s="79" t="s">
        <v>338</v>
      </c>
      <c r="B2" s="79"/>
      <c r="C2" s="79"/>
      <c r="D2" s="79"/>
      <c r="E2" s="79"/>
      <c r="F2" s="79"/>
      <c r="G2" s="79"/>
      <c r="H2" s="79"/>
      <c r="I2" s="79"/>
      <c r="J2" s="79"/>
      <c r="K2" s="79"/>
      <c r="L2" s="79"/>
    </row>
    <row r="5" customFormat="false" ht="14" hidden="false" customHeight="false" outlineLevel="0" collapsed="false">
      <c r="A5" s="80"/>
      <c r="B5" s="80"/>
      <c r="C5" s="81" t="s">
        <v>339</v>
      </c>
      <c r="D5" s="81"/>
      <c r="E5" s="81"/>
      <c r="F5" s="81"/>
      <c r="G5" s="81"/>
      <c r="H5" s="82" t="s">
        <v>340</v>
      </c>
      <c r="I5" s="82"/>
      <c r="J5" s="82"/>
      <c r="K5" s="82"/>
      <c r="L5" s="82"/>
    </row>
    <row r="6" customFormat="false" ht="14" hidden="false" customHeight="false" outlineLevel="0" collapsed="false">
      <c r="A6" s="83"/>
      <c r="B6" s="83"/>
      <c r="C6" s="84" t="s">
        <v>341</v>
      </c>
      <c r="D6" s="85" t="s">
        <v>342</v>
      </c>
      <c r="E6" s="85"/>
      <c r="F6" s="85" t="s">
        <v>318</v>
      </c>
      <c r="G6" s="85"/>
      <c r="H6" s="84" t="s">
        <v>341</v>
      </c>
      <c r="I6" s="85" t="s">
        <v>317</v>
      </c>
      <c r="J6" s="85"/>
      <c r="K6" s="85" t="s">
        <v>318</v>
      </c>
      <c r="L6" s="85"/>
    </row>
    <row r="7" customFormat="false" ht="133" hidden="false" customHeight="false" outlineLevel="0" collapsed="false">
      <c r="A7" s="86" t="s">
        <v>319</v>
      </c>
      <c r="B7" s="86" t="s">
        <v>343</v>
      </c>
      <c r="C7" s="84"/>
      <c r="D7" s="87" t="s">
        <v>320</v>
      </c>
      <c r="E7" s="88" t="s">
        <v>321</v>
      </c>
      <c r="F7" s="87" t="s">
        <v>322</v>
      </c>
      <c r="G7" s="88" t="s">
        <v>323</v>
      </c>
      <c r="H7" s="84"/>
      <c r="I7" s="87" t="s">
        <v>320</v>
      </c>
      <c r="J7" s="88" t="s">
        <v>321</v>
      </c>
      <c r="K7" s="89" t="s">
        <v>322</v>
      </c>
      <c r="L7" s="88" t="s">
        <v>323</v>
      </c>
    </row>
    <row r="8" customFormat="false" ht="14" hidden="false" customHeight="false" outlineLevel="0" collapsed="false">
      <c r="A8" s="80" t="s">
        <v>15</v>
      </c>
      <c r="B8" s="80" t="n">
        <v>11</v>
      </c>
      <c r="C8" s="90" t="n">
        <v>11</v>
      </c>
      <c r="D8" s="91" t="n">
        <v>0</v>
      </c>
      <c r="E8" s="91" t="n">
        <v>2</v>
      </c>
      <c r="F8" s="91" t="n">
        <v>0</v>
      </c>
      <c r="G8" s="92" t="n">
        <v>0</v>
      </c>
      <c r="H8" s="90" t="n">
        <v>11</v>
      </c>
      <c r="I8" s="91" t="n">
        <v>0</v>
      </c>
      <c r="J8" s="91" t="n">
        <v>2</v>
      </c>
      <c r="K8" s="91" t="n">
        <v>0</v>
      </c>
      <c r="L8" s="92" t="n">
        <v>0</v>
      </c>
    </row>
    <row r="9" customFormat="false" ht="15" hidden="false" customHeight="false" outlineLevel="0" collapsed="false">
      <c r="A9" s="80" t="s">
        <v>20</v>
      </c>
      <c r="B9" s="80" t="n">
        <v>18</v>
      </c>
      <c r="C9" s="93" t="n">
        <v>10</v>
      </c>
      <c r="D9" s="80" t="n">
        <v>8</v>
      </c>
      <c r="E9" s="80" t="n">
        <v>0</v>
      </c>
      <c r="F9" s="25" t="n">
        <v>1</v>
      </c>
      <c r="G9" s="94" t="n">
        <v>0</v>
      </c>
      <c r="H9" s="93" t="n">
        <v>8</v>
      </c>
      <c r="I9" s="80" t="n">
        <v>10</v>
      </c>
      <c r="J9" s="80" t="n">
        <v>0</v>
      </c>
      <c r="K9" s="95" t="s">
        <v>344</v>
      </c>
      <c r="L9" s="94" t="n">
        <v>0</v>
      </c>
    </row>
    <row r="10" customFormat="false" ht="14" hidden="false" customHeight="false" outlineLevel="0" collapsed="false">
      <c r="A10" s="80" t="s">
        <v>25</v>
      </c>
      <c r="B10" s="80" t="n">
        <v>99</v>
      </c>
      <c r="C10" s="93" t="n">
        <v>13</v>
      </c>
      <c r="D10" s="80" t="n">
        <v>86</v>
      </c>
      <c r="E10" s="80" t="n">
        <v>0</v>
      </c>
      <c r="F10" s="96" t="s">
        <v>345</v>
      </c>
      <c r="G10" s="94" t="n">
        <v>0</v>
      </c>
      <c r="H10" s="93" t="n">
        <v>13</v>
      </c>
      <c r="I10" s="80" t="n">
        <v>86</v>
      </c>
      <c r="J10" s="80" t="n">
        <v>0</v>
      </c>
      <c r="K10" s="80" t="n">
        <v>10</v>
      </c>
      <c r="L10" s="94" t="n">
        <v>0</v>
      </c>
    </row>
    <row r="11" customFormat="false" ht="14" hidden="false" customHeight="false" outlineLevel="0" collapsed="false">
      <c r="A11" s="80" t="s">
        <v>29</v>
      </c>
      <c r="B11" s="80" t="n">
        <v>13</v>
      </c>
      <c r="C11" s="90" t="n">
        <v>11</v>
      </c>
      <c r="D11" s="91" t="n">
        <v>2</v>
      </c>
      <c r="E11" s="91" t="n">
        <v>1</v>
      </c>
      <c r="F11" s="91" t="n">
        <v>0</v>
      </c>
      <c r="G11" s="92" t="n">
        <v>0</v>
      </c>
      <c r="H11" s="90" t="n">
        <v>11</v>
      </c>
      <c r="I11" s="91" t="n">
        <v>2</v>
      </c>
      <c r="J11" s="91" t="n">
        <v>1</v>
      </c>
      <c r="K11" s="91" t="n">
        <v>0</v>
      </c>
      <c r="L11" s="92" t="n">
        <v>0</v>
      </c>
    </row>
    <row r="12" customFormat="false" ht="14" hidden="false" customHeight="false" outlineLevel="0" collapsed="false">
      <c r="A12" s="80" t="s">
        <v>32</v>
      </c>
      <c r="B12" s="80" t="n">
        <v>32</v>
      </c>
      <c r="C12" s="93" t="n">
        <v>29</v>
      </c>
      <c r="D12" s="80" t="n">
        <v>3</v>
      </c>
      <c r="E12" s="80" t="n">
        <v>6</v>
      </c>
      <c r="F12" s="80" t="n">
        <v>1</v>
      </c>
      <c r="G12" s="94" t="n">
        <v>1</v>
      </c>
      <c r="H12" s="93" t="n">
        <v>21</v>
      </c>
      <c r="I12" s="80" t="n">
        <v>11</v>
      </c>
      <c r="J12" s="80" t="n">
        <v>6</v>
      </c>
      <c r="K12" s="96" t="s">
        <v>344</v>
      </c>
      <c r="L12" s="94" t="n">
        <v>1</v>
      </c>
      <c r="M12" s="83"/>
      <c r="N12" s="83"/>
      <c r="O12" s="83"/>
      <c r="P12" s="83"/>
      <c r="Q12" s="83"/>
      <c r="R12" s="83"/>
      <c r="S12" s="83"/>
      <c r="T12" s="83"/>
      <c r="U12" s="83"/>
      <c r="V12" s="83"/>
      <c r="W12" s="83"/>
      <c r="X12" s="83"/>
      <c r="Y12" s="83"/>
      <c r="Z12" s="83"/>
      <c r="AA12" s="83"/>
      <c r="AB12" s="83"/>
      <c r="AC12" s="83"/>
      <c r="AD12" s="83"/>
      <c r="AE12" s="83"/>
      <c r="AF12" s="83"/>
      <c r="AG12" s="83"/>
      <c r="AH12" s="83"/>
      <c r="AI12" s="83"/>
      <c r="AJ12" s="83"/>
      <c r="AK12" s="83"/>
      <c r="AL12" s="83"/>
      <c r="AM12" s="83"/>
      <c r="AN12" s="83"/>
    </row>
    <row r="13" customFormat="false" ht="14" hidden="false" customHeight="false" outlineLevel="0" collapsed="false">
      <c r="A13" s="80" t="s">
        <v>36</v>
      </c>
      <c r="B13" s="80" t="n">
        <v>41</v>
      </c>
      <c r="C13" s="90" t="n">
        <v>38</v>
      </c>
      <c r="D13" s="91" t="n">
        <v>3</v>
      </c>
      <c r="E13" s="91" t="n">
        <v>17</v>
      </c>
      <c r="F13" s="91" t="n">
        <v>1</v>
      </c>
      <c r="G13" s="92" t="n">
        <v>1</v>
      </c>
      <c r="H13" s="90" t="n">
        <v>38</v>
      </c>
      <c r="I13" s="91" t="n">
        <v>3</v>
      </c>
      <c r="J13" s="91" t="n">
        <v>18</v>
      </c>
      <c r="K13" s="91" t="n">
        <v>1</v>
      </c>
      <c r="L13" s="92" t="n">
        <v>1</v>
      </c>
    </row>
    <row r="14" customFormat="false" ht="14" hidden="false" customHeight="false" outlineLevel="0" collapsed="false">
      <c r="A14" s="80" t="s">
        <v>40</v>
      </c>
      <c r="B14" s="80" t="n">
        <v>50</v>
      </c>
      <c r="C14" s="93" t="n">
        <v>17</v>
      </c>
      <c r="D14" s="80" t="n">
        <v>33</v>
      </c>
      <c r="E14" s="80" t="n">
        <v>5</v>
      </c>
      <c r="F14" s="80" t="n">
        <v>6</v>
      </c>
      <c r="G14" s="94" t="n">
        <v>2</v>
      </c>
      <c r="H14" s="93" t="n">
        <v>9</v>
      </c>
      <c r="I14" s="80" t="n">
        <v>41</v>
      </c>
      <c r="J14" s="80" t="n">
        <v>1</v>
      </c>
      <c r="K14" s="80" t="n">
        <v>6</v>
      </c>
      <c r="L14" s="94" t="n">
        <v>1</v>
      </c>
    </row>
    <row r="15" customFormat="false" ht="14" hidden="false" customHeight="false" outlineLevel="0" collapsed="false">
      <c r="A15" s="80" t="s">
        <v>44</v>
      </c>
      <c r="B15" s="80" t="n">
        <v>12</v>
      </c>
      <c r="C15" s="90" t="n">
        <v>12</v>
      </c>
      <c r="D15" s="91" t="n">
        <v>0</v>
      </c>
      <c r="E15" s="91" t="n">
        <v>0</v>
      </c>
      <c r="F15" s="91" t="n">
        <v>0</v>
      </c>
      <c r="G15" s="92" t="n">
        <v>0</v>
      </c>
      <c r="H15" s="90" t="n">
        <v>12</v>
      </c>
      <c r="I15" s="91" t="n">
        <v>0</v>
      </c>
      <c r="J15" s="91" t="n">
        <v>0</v>
      </c>
      <c r="K15" s="91" t="n">
        <v>0</v>
      </c>
      <c r="L15" s="92" t="n">
        <v>0</v>
      </c>
    </row>
    <row r="16" customFormat="false" ht="15" hidden="false" customHeight="false" outlineLevel="0" collapsed="false">
      <c r="A16" s="80" t="s">
        <v>48</v>
      </c>
      <c r="B16" s="80" t="n">
        <v>18</v>
      </c>
      <c r="C16" s="93" t="n">
        <v>17</v>
      </c>
      <c r="D16" s="80" t="n">
        <v>1</v>
      </c>
      <c r="E16" s="80" t="n">
        <v>10</v>
      </c>
      <c r="F16" s="96" t="s">
        <v>344</v>
      </c>
      <c r="G16" s="94" t="n">
        <v>2</v>
      </c>
      <c r="H16" s="93" t="n">
        <v>18</v>
      </c>
      <c r="I16" s="25" t="n">
        <v>0</v>
      </c>
      <c r="J16" s="80" t="n">
        <v>13</v>
      </c>
      <c r="K16" s="80" t="n">
        <v>1</v>
      </c>
      <c r="L16" s="94" t="n">
        <v>2</v>
      </c>
    </row>
    <row r="17" customFormat="false" ht="14" hidden="false" customHeight="false" outlineLevel="0" collapsed="false">
      <c r="A17" s="80" t="s">
        <v>54</v>
      </c>
      <c r="B17" s="80" t="n">
        <v>5</v>
      </c>
      <c r="C17" s="90" t="n">
        <v>5</v>
      </c>
      <c r="D17" s="91" t="n">
        <v>0</v>
      </c>
      <c r="E17" s="91" t="n">
        <v>2</v>
      </c>
      <c r="F17" s="91" t="n">
        <v>0</v>
      </c>
      <c r="G17" s="92" t="n">
        <v>0</v>
      </c>
      <c r="H17" s="90" t="n">
        <v>5</v>
      </c>
      <c r="I17" s="91" t="n">
        <v>0</v>
      </c>
      <c r="J17" s="91" t="n">
        <v>1</v>
      </c>
      <c r="K17" s="91" t="n">
        <v>0</v>
      </c>
      <c r="L17" s="92" t="n">
        <v>0</v>
      </c>
    </row>
    <row r="18" customFormat="false" ht="14" hidden="false" customHeight="false" outlineLevel="0" collapsed="false">
      <c r="A18" s="80" t="s">
        <v>59</v>
      </c>
      <c r="B18" s="80" t="n">
        <v>60</v>
      </c>
      <c r="C18" s="93" t="n">
        <v>8</v>
      </c>
      <c r="D18" s="80" t="n">
        <v>52</v>
      </c>
      <c r="E18" s="80" t="n">
        <v>0</v>
      </c>
      <c r="F18" s="80" t="n">
        <v>8</v>
      </c>
      <c r="G18" s="94" t="n">
        <v>0</v>
      </c>
      <c r="H18" s="93" t="n">
        <v>9</v>
      </c>
      <c r="I18" s="80" t="n">
        <v>51</v>
      </c>
      <c r="J18" s="80" t="n">
        <v>2</v>
      </c>
      <c r="K18" s="80" t="n">
        <v>8</v>
      </c>
      <c r="L18" s="94" t="n">
        <v>0</v>
      </c>
    </row>
    <row r="19" customFormat="false" ht="14" hidden="false" customHeight="false" outlineLevel="0" collapsed="false">
      <c r="A19" s="80" t="s">
        <v>64</v>
      </c>
      <c r="B19" s="80" t="n">
        <v>41</v>
      </c>
      <c r="C19" s="93" t="n">
        <v>41</v>
      </c>
      <c r="D19" s="80" t="n">
        <v>0</v>
      </c>
      <c r="E19" s="80" t="n">
        <v>9</v>
      </c>
      <c r="F19" s="80" t="n">
        <v>0</v>
      </c>
      <c r="G19" s="94" t="n">
        <v>1</v>
      </c>
      <c r="H19" s="93" t="n">
        <v>13</v>
      </c>
      <c r="I19" s="80" t="n">
        <v>28</v>
      </c>
      <c r="J19" s="80" t="n">
        <v>4</v>
      </c>
      <c r="K19" s="96" t="s">
        <v>346</v>
      </c>
      <c r="L19" s="94" t="n">
        <v>1</v>
      </c>
      <c r="M19" s="97"/>
      <c r="N19" s="97"/>
      <c r="O19" s="97"/>
      <c r="P19" s="97"/>
      <c r="Q19" s="97"/>
      <c r="R19" s="97"/>
      <c r="S19" s="97"/>
      <c r="T19" s="97"/>
      <c r="U19" s="97"/>
      <c r="V19" s="97"/>
      <c r="W19" s="97"/>
      <c r="X19" s="97"/>
      <c r="Y19" s="97"/>
      <c r="Z19" s="97"/>
      <c r="AA19" s="97"/>
      <c r="AB19" s="97"/>
      <c r="AC19" s="97"/>
      <c r="AD19" s="97"/>
      <c r="AE19" s="97"/>
      <c r="AF19" s="97"/>
      <c r="AG19" s="97"/>
      <c r="AH19" s="97"/>
      <c r="AI19" s="97"/>
      <c r="AJ19" s="97"/>
      <c r="AK19" s="97"/>
      <c r="AL19" s="97"/>
      <c r="AM19" s="97"/>
      <c r="AN19" s="97"/>
      <c r="AO19" s="97"/>
      <c r="AP19" s="97"/>
      <c r="AQ19" s="97"/>
      <c r="AR19" s="97"/>
      <c r="AS19" s="97"/>
      <c r="AT19" s="97"/>
      <c r="AU19" s="97"/>
      <c r="AV19" s="97"/>
      <c r="AW19" s="97"/>
      <c r="AX19" s="97"/>
      <c r="AY19" s="97"/>
      <c r="AZ19" s="97"/>
      <c r="BA19" s="97"/>
      <c r="BB19" s="97"/>
      <c r="BC19" s="97"/>
      <c r="BD19" s="97"/>
      <c r="BE19" s="97"/>
      <c r="BF19" s="97"/>
      <c r="BG19" s="97"/>
      <c r="BH19" s="97"/>
      <c r="BI19" s="97"/>
      <c r="BJ19" s="97"/>
      <c r="BK19" s="97"/>
      <c r="BL19" s="97"/>
      <c r="BM19" s="97"/>
      <c r="BN19" s="97"/>
      <c r="BO19" s="97"/>
      <c r="BP19" s="97"/>
      <c r="BQ19" s="97"/>
      <c r="BR19" s="97"/>
      <c r="BS19" s="97"/>
      <c r="BT19" s="97"/>
      <c r="BU19" s="97"/>
      <c r="BV19" s="97"/>
      <c r="BW19" s="97"/>
      <c r="BX19" s="97"/>
      <c r="BY19" s="97"/>
      <c r="BZ19" s="97"/>
      <c r="CA19" s="97"/>
      <c r="CB19" s="97"/>
      <c r="CC19" s="97"/>
      <c r="CD19" s="97"/>
      <c r="CE19" s="97"/>
      <c r="CF19" s="97"/>
      <c r="CG19" s="97"/>
      <c r="CH19" s="97"/>
      <c r="CI19" s="97"/>
      <c r="CJ19" s="97"/>
      <c r="CK19" s="97"/>
      <c r="CL19" s="97"/>
      <c r="CM19" s="97"/>
      <c r="CN19" s="97"/>
      <c r="CO19" s="97"/>
      <c r="CP19" s="97"/>
      <c r="CQ19" s="97"/>
      <c r="CR19" s="97"/>
      <c r="CS19" s="97"/>
      <c r="CT19" s="97"/>
      <c r="CU19" s="97"/>
      <c r="CV19" s="97"/>
      <c r="CW19" s="97"/>
      <c r="CX19" s="97"/>
      <c r="CY19" s="97"/>
      <c r="CZ19" s="97"/>
      <c r="DA19" s="97"/>
      <c r="DB19" s="97"/>
      <c r="DC19" s="97"/>
      <c r="DD19" s="97"/>
      <c r="DE19" s="97"/>
      <c r="DF19" s="97"/>
      <c r="DG19" s="97"/>
      <c r="DH19" s="97"/>
      <c r="DI19" s="97"/>
      <c r="DJ19" s="97"/>
      <c r="DK19" s="97"/>
      <c r="DL19" s="97"/>
      <c r="DM19" s="97"/>
      <c r="DN19" s="97"/>
      <c r="DO19" s="97"/>
      <c r="DP19" s="97"/>
      <c r="DQ19" s="97"/>
      <c r="DR19" s="97"/>
      <c r="DS19" s="97"/>
      <c r="DT19" s="97"/>
      <c r="DU19" s="97"/>
      <c r="DV19" s="97"/>
      <c r="DW19" s="97"/>
      <c r="DX19" s="97"/>
      <c r="DY19" s="97"/>
      <c r="DZ19" s="97"/>
      <c r="EA19" s="97"/>
      <c r="EB19" s="97"/>
      <c r="EC19" s="97"/>
      <c r="ED19" s="97"/>
      <c r="EE19" s="97"/>
      <c r="EF19" s="97"/>
      <c r="EG19" s="97"/>
      <c r="EH19" s="97"/>
      <c r="EI19" s="97"/>
      <c r="EJ19" s="97"/>
      <c r="EK19" s="97"/>
      <c r="EL19" s="97"/>
      <c r="EM19" s="97"/>
      <c r="EN19" s="97"/>
      <c r="EO19" s="97"/>
      <c r="EP19" s="97"/>
      <c r="EQ19" s="97"/>
      <c r="ER19" s="97"/>
      <c r="ES19" s="97"/>
      <c r="ET19" s="97"/>
      <c r="EU19" s="97"/>
      <c r="EV19" s="97"/>
      <c r="EW19" s="97"/>
      <c r="EX19" s="97"/>
      <c r="EY19" s="97"/>
      <c r="EZ19" s="97"/>
      <c r="FA19" s="97"/>
      <c r="FB19" s="97"/>
      <c r="FC19" s="97"/>
      <c r="FD19" s="97"/>
      <c r="FE19" s="97"/>
      <c r="FF19" s="97"/>
      <c r="FG19" s="97"/>
      <c r="FH19" s="97"/>
      <c r="FI19" s="97"/>
      <c r="FJ19" s="97"/>
      <c r="FK19" s="97"/>
      <c r="FL19" s="97"/>
      <c r="FM19" s="97"/>
      <c r="FN19" s="97"/>
      <c r="FO19" s="97"/>
      <c r="FP19" s="97"/>
      <c r="FQ19" s="97"/>
      <c r="FR19" s="97"/>
      <c r="FS19" s="97"/>
      <c r="FT19" s="97"/>
      <c r="FU19" s="97"/>
      <c r="FV19" s="97"/>
      <c r="FW19" s="97"/>
      <c r="FX19" s="97"/>
      <c r="FY19" s="97"/>
      <c r="FZ19" s="97"/>
      <c r="GA19" s="97"/>
      <c r="GB19" s="97"/>
      <c r="GC19" s="97"/>
      <c r="GD19" s="97"/>
      <c r="GE19" s="97"/>
      <c r="GF19" s="97"/>
    </row>
    <row r="20" customFormat="false" ht="14" hidden="false" customHeight="false" outlineLevel="0" collapsed="false">
      <c r="A20" s="80" t="s">
        <v>69</v>
      </c>
      <c r="B20" s="80" t="n">
        <v>7</v>
      </c>
      <c r="C20" s="93" t="n">
        <v>5</v>
      </c>
      <c r="D20" s="80" t="n">
        <v>2</v>
      </c>
      <c r="E20" s="80" t="n">
        <v>1</v>
      </c>
      <c r="F20" s="80" t="n">
        <v>0</v>
      </c>
      <c r="G20" s="94" t="n">
        <v>0</v>
      </c>
      <c r="H20" s="93" t="s">
        <v>14</v>
      </c>
      <c r="I20" s="80" t="s">
        <v>14</v>
      </c>
      <c r="J20" s="80" t="s">
        <v>14</v>
      </c>
      <c r="K20" s="80" t="s">
        <v>14</v>
      </c>
      <c r="L20" s="94" t="s">
        <v>14</v>
      </c>
    </row>
    <row r="21" customFormat="false" ht="14" hidden="false" customHeight="false" outlineLevel="0" collapsed="false">
      <c r="A21" s="80" t="s">
        <v>74</v>
      </c>
      <c r="B21" s="80" t="n">
        <v>11</v>
      </c>
      <c r="C21" s="93" t="n">
        <v>10</v>
      </c>
      <c r="D21" s="80" t="n">
        <v>1</v>
      </c>
      <c r="E21" s="80" t="n">
        <v>8</v>
      </c>
      <c r="F21" s="80" t="n">
        <v>0</v>
      </c>
      <c r="G21" s="94" t="n">
        <v>1</v>
      </c>
      <c r="H21" s="93" t="n">
        <v>10</v>
      </c>
      <c r="I21" s="80" t="n">
        <v>1</v>
      </c>
      <c r="J21" s="80" t="n">
        <v>12</v>
      </c>
      <c r="K21" s="80" t="n">
        <v>0</v>
      </c>
      <c r="L21" s="94" t="n">
        <v>1</v>
      </c>
    </row>
    <row r="22" customFormat="false" ht="14" hidden="false" customHeight="false" outlineLevel="0" collapsed="false">
      <c r="A22" s="80" t="s">
        <v>78</v>
      </c>
      <c r="B22" s="80" t="n">
        <v>9</v>
      </c>
      <c r="C22" s="93" t="n">
        <v>9</v>
      </c>
      <c r="D22" s="80" t="n">
        <v>0</v>
      </c>
      <c r="E22" s="80" t="n">
        <v>7</v>
      </c>
      <c r="F22" s="96" t="s">
        <v>347</v>
      </c>
      <c r="G22" s="94" t="n">
        <v>1</v>
      </c>
      <c r="H22" s="93" t="n">
        <v>7</v>
      </c>
      <c r="I22" s="80" t="n">
        <v>2</v>
      </c>
      <c r="J22" s="80" t="n">
        <v>8</v>
      </c>
      <c r="K22" s="80" t="n">
        <v>0</v>
      </c>
      <c r="L22" s="94" t="n">
        <v>1</v>
      </c>
    </row>
    <row r="23" customFormat="false" ht="14" hidden="false" customHeight="false" outlineLevel="0" collapsed="false">
      <c r="A23" s="80" t="s">
        <v>83</v>
      </c>
      <c r="B23" s="80" t="n">
        <v>23</v>
      </c>
      <c r="C23" s="93" t="n">
        <v>23</v>
      </c>
      <c r="D23" s="80" t="n">
        <v>0</v>
      </c>
      <c r="E23" s="80" t="n">
        <v>2</v>
      </c>
      <c r="F23" s="80" t="n">
        <v>0</v>
      </c>
      <c r="G23" s="94" t="n">
        <v>0</v>
      </c>
      <c r="H23" s="93" t="n">
        <v>15</v>
      </c>
      <c r="I23" s="80" t="n">
        <v>8</v>
      </c>
      <c r="J23" s="80" t="n">
        <v>1</v>
      </c>
      <c r="K23" s="96" t="s">
        <v>347</v>
      </c>
      <c r="L23" s="94" t="n">
        <v>0</v>
      </c>
    </row>
    <row r="24" customFormat="false" ht="14" hidden="false" customHeight="false" outlineLevel="0" collapsed="false">
      <c r="A24" s="80" t="s">
        <v>87</v>
      </c>
      <c r="B24" s="80" t="n">
        <v>26</v>
      </c>
      <c r="C24" s="93" t="n">
        <v>18</v>
      </c>
      <c r="D24" s="80" t="n">
        <v>8</v>
      </c>
      <c r="E24" s="80" t="n">
        <v>34</v>
      </c>
      <c r="F24" s="80" t="n">
        <v>3</v>
      </c>
      <c r="G24" s="94" t="n">
        <v>1</v>
      </c>
      <c r="H24" s="93" t="n">
        <v>12</v>
      </c>
      <c r="I24" s="80" t="n">
        <v>14</v>
      </c>
      <c r="J24" s="80" t="n">
        <v>1</v>
      </c>
      <c r="K24" s="96" t="s">
        <v>348</v>
      </c>
      <c r="L24" s="94" t="n">
        <v>1</v>
      </c>
    </row>
    <row r="25" customFormat="false" ht="14" hidden="false" customHeight="false" outlineLevel="0" collapsed="false">
      <c r="A25" s="80" t="s">
        <v>92</v>
      </c>
      <c r="B25" s="80" t="n">
        <v>8</v>
      </c>
      <c r="C25" s="90" t="n">
        <v>8</v>
      </c>
      <c r="D25" s="91" t="n">
        <v>0</v>
      </c>
      <c r="E25" s="91" t="n">
        <v>0</v>
      </c>
      <c r="F25" s="91" t="n">
        <v>0</v>
      </c>
      <c r="G25" s="92" t="n">
        <v>0</v>
      </c>
      <c r="H25" s="90" t="n">
        <v>8</v>
      </c>
      <c r="I25" s="91" t="n">
        <v>0</v>
      </c>
      <c r="J25" s="91" t="n">
        <v>0</v>
      </c>
      <c r="K25" s="91" t="n">
        <v>0</v>
      </c>
      <c r="L25" s="92" t="n">
        <v>0</v>
      </c>
    </row>
    <row r="26" customFormat="false" ht="14" hidden="false" customHeight="false" outlineLevel="0" collapsed="false">
      <c r="A26" s="80" t="s">
        <v>97</v>
      </c>
      <c r="B26" s="80" t="n">
        <v>12</v>
      </c>
      <c r="C26" s="90" t="n">
        <v>12</v>
      </c>
      <c r="D26" s="91" t="n">
        <v>0</v>
      </c>
      <c r="E26" s="91" t="n">
        <v>0</v>
      </c>
      <c r="F26" s="91" t="n">
        <v>0</v>
      </c>
      <c r="G26" s="92" t="n">
        <v>0</v>
      </c>
      <c r="H26" s="90" t="n">
        <v>12</v>
      </c>
      <c r="I26" s="91" t="n">
        <v>0</v>
      </c>
      <c r="J26" s="91" t="n">
        <v>0</v>
      </c>
      <c r="K26" s="91" t="n">
        <v>0</v>
      </c>
      <c r="L26" s="92" t="n">
        <v>0</v>
      </c>
    </row>
    <row r="27" customFormat="false" ht="14" hidden="false" customHeight="false" outlineLevel="0" collapsed="false">
      <c r="A27" s="80" t="s">
        <v>104</v>
      </c>
      <c r="B27" s="80" t="n">
        <v>49</v>
      </c>
      <c r="C27" s="93" t="n">
        <v>47</v>
      </c>
      <c r="D27" s="80" t="n">
        <v>2</v>
      </c>
      <c r="E27" s="80" t="n">
        <v>57</v>
      </c>
      <c r="F27" s="80" t="n">
        <v>0</v>
      </c>
      <c r="G27" s="94" t="n">
        <v>1</v>
      </c>
      <c r="H27" s="93" t="n">
        <v>15</v>
      </c>
      <c r="I27" s="80" t="n">
        <v>34</v>
      </c>
      <c r="J27" s="80" t="n">
        <v>38</v>
      </c>
      <c r="K27" s="96" t="s">
        <v>346</v>
      </c>
      <c r="L27" s="94" t="n">
        <v>1</v>
      </c>
    </row>
    <row r="28" customFormat="false" ht="14" hidden="false" customHeight="false" outlineLevel="0" collapsed="false">
      <c r="A28" s="80" t="s">
        <v>109</v>
      </c>
      <c r="B28" s="80" t="n">
        <v>6</v>
      </c>
      <c r="C28" s="93" t="n">
        <v>4</v>
      </c>
      <c r="D28" s="80" t="n">
        <v>2</v>
      </c>
      <c r="E28" s="80" t="n">
        <v>7</v>
      </c>
      <c r="F28" s="80" t="n">
        <v>0</v>
      </c>
      <c r="G28" s="94" t="n">
        <v>1</v>
      </c>
      <c r="H28" s="93" t="n">
        <v>4</v>
      </c>
      <c r="I28" s="80" t="n">
        <v>2</v>
      </c>
      <c r="J28" s="80" t="n">
        <v>3</v>
      </c>
      <c r="K28" s="80" t="n">
        <v>0</v>
      </c>
      <c r="L28" s="94" t="n">
        <v>0</v>
      </c>
    </row>
    <row r="29" customFormat="false" ht="14" hidden="false" customHeight="false" outlineLevel="0" collapsed="false">
      <c r="A29" s="80" t="s">
        <v>114</v>
      </c>
      <c r="B29" s="80" t="n">
        <v>32</v>
      </c>
      <c r="C29" s="93" t="n">
        <v>23</v>
      </c>
      <c r="D29" s="80" t="n">
        <v>9</v>
      </c>
      <c r="E29" s="80" t="n">
        <v>3</v>
      </c>
      <c r="F29" s="80" t="n">
        <v>1</v>
      </c>
      <c r="G29" s="94" t="n">
        <v>0</v>
      </c>
      <c r="H29" s="93" t="n">
        <v>13</v>
      </c>
      <c r="I29" s="80" t="n">
        <v>19</v>
      </c>
      <c r="J29" s="80" t="n">
        <v>2</v>
      </c>
      <c r="K29" s="96" t="s">
        <v>344</v>
      </c>
      <c r="L29" s="94" t="n">
        <v>0</v>
      </c>
    </row>
    <row r="30" customFormat="false" ht="14" hidden="false" customHeight="false" outlineLevel="0" collapsed="false">
      <c r="A30" s="80" t="s">
        <v>119</v>
      </c>
      <c r="B30" s="80" t="n">
        <v>60</v>
      </c>
      <c r="C30" s="93" t="n">
        <v>42</v>
      </c>
      <c r="D30" s="80" t="n">
        <v>18</v>
      </c>
      <c r="E30" s="80" t="n">
        <v>17</v>
      </c>
      <c r="F30" s="80" t="n">
        <v>3</v>
      </c>
      <c r="G30" s="94" t="n">
        <v>1</v>
      </c>
      <c r="H30" s="93" t="n">
        <v>30</v>
      </c>
      <c r="I30" s="80" t="n">
        <v>30</v>
      </c>
      <c r="J30" s="80" t="n">
        <v>14</v>
      </c>
      <c r="K30" s="96" t="s">
        <v>348</v>
      </c>
      <c r="L30" s="94" t="n">
        <v>2</v>
      </c>
    </row>
    <row r="31" customFormat="false" ht="14" hidden="false" customHeight="false" outlineLevel="0" collapsed="false">
      <c r="A31" s="80" t="s">
        <v>125</v>
      </c>
      <c r="B31" s="80" t="n">
        <v>45</v>
      </c>
      <c r="C31" s="93" t="n">
        <v>36</v>
      </c>
      <c r="D31" s="80" t="n">
        <v>9</v>
      </c>
      <c r="E31" s="80" t="n">
        <v>24</v>
      </c>
      <c r="F31" s="80" t="n">
        <v>2</v>
      </c>
      <c r="G31" s="94" t="n">
        <v>1</v>
      </c>
      <c r="H31" s="93" t="n">
        <v>30</v>
      </c>
      <c r="I31" s="80" t="n">
        <v>15</v>
      </c>
      <c r="J31" s="80" t="n">
        <v>41</v>
      </c>
      <c r="K31" s="96" t="s">
        <v>349</v>
      </c>
      <c r="L31" s="94" t="n">
        <v>1</v>
      </c>
    </row>
    <row r="32" customFormat="false" ht="14" hidden="false" customHeight="false" outlineLevel="0" collapsed="false">
      <c r="A32" s="80" t="s">
        <v>129</v>
      </c>
      <c r="B32" s="80" t="n">
        <v>13</v>
      </c>
      <c r="C32" s="90" t="n">
        <v>13</v>
      </c>
      <c r="D32" s="91" t="n">
        <v>0</v>
      </c>
      <c r="E32" s="91" t="n">
        <v>2</v>
      </c>
      <c r="F32" s="91" t="n">
        <v>0</v>
      </c>
      <c r="G32" s="92" t="n">
        <v>0</v>
      </c>
      <c r="H32" s="90" t="n">
        <v>13</v>
      </c>
      <c r="I32" s="91" t="n">
        <v>0</v>
      </c>
      <c r="J32" s="91" t="n">
        <v>2</v>
      </c>
      <c r="K32" s="91" t="n">
        <v>0</v>
      </c>
      <c r="L32" s="92" t="n">
        <v>0</v>
      </c>
    </row>
    <row r="33" customFormat="false" ht="14" hidden="false" customHeight="false" outlineLevel="0" collapsed="false">
      <c r="A33" s="80" t="s">
        <v>134</v>
      </c>
      <c r="B33" s="80" t="n">
        <v>41</v>
      </c>
      <c r="C33" s="93" t="n">
        <v>34</v>
      </c>
      <c r="D33" s="80" t="n">
        <v>7</v>
      </c>
      <c r="E33" s="80" t="n">
        <v>3</v>
      </c>
      <c r="F33" s="96" t="s">
        <v>344</v>
      </c>
      <c r="G33" s="94" t="n">
        <v>1</v>
      </c>
      <c r="H33" s="93" t="n">
        <v>35</v>
      </c>
      <c r="I33" s="80" t="n">
        <v>6</v>
      </c>
      <c r="J33" s="80" t="n">
        <v>7</v>
      </c>
      <c r="K33" s="80" t="n">
        <v>1</v>
      </c>
      <c r="L33" s="94" t="n">
        <v>1</v>
      </c>
    </row>
    <row r="34" customFormat="false" ht="14" hidden="false" customHeight="false" outlineLevel="0" collapsed="false">
      <c r="A34" s="80" t="s">
        <v>139</v>
      </c>
      <c r="B34" s="80" t="n">
        <v>21</v>
      </c>
      <c r="C34" s="90" t="n">
        <v>20</v>
      </c>
      <c r="D34" s="91" t="n">
        <v>1</v>
      </c>
      <c r="E34" s="91" t="n">
        <v>1</v>
      </c>
      <c r="F34" s="91" t="n">
        <v>0</v>
      </c>
      <c r="G34" s="92" t="n">
        <v>0</v>
      </c>
      <c r="H34" s="90" t="n">
        <v>20</v>
      </c>
      <c r="I34" s="91" t="n">
        <v>1</v>
      </c>
      <c r="J34" s="91" t="n">
        <v>1</v>
      </c>
      <c r="K34" s="91" t="n">
        <v>0</v>
      </c>
      <c r="L34" s="92" t="n">
        <v>0</v>
      </c>
    </row>
    <row r="35" customFormat="false" ht="14" hidden="false" customHeight="false" outlineLevel="0" collapsed="false">
      <c r="A35" s="80" t="s">
        <v>144</v>
      </c>
      <c r="B35" s="80" t="n">
        <v>23</v>
      </c>
      <c r="C35" s="93" t="n">
        <v>12</v>
      </c>
      <c r="D35" s="80" t="n">
        <v>11</v>
      </c>
      <c r="E35" s="80" t="n">
        <v>0</v>
      </c>
      <c r="F35" s="96" t="s">
        <v>347</v>
      </c>
      <c r="G35" s="94" t="n">
        <v>0</v>
      </c>
      <c r="H35" s="93" t="n">
        <v>23</v>
      </c>
      <c r="I35" s="80" t="n">
        <v>0</v>
      </c>
      <c r="J35" s="80" t="n">
        <v>1</v>
      </c>
      <c r="K35" s="80" t="n">
        <v>0</v>
      </c>
      <c r="L35" s="94" t="n">
        <v>0</v>
      </c>
    </row>
    <row r="36" customFormat="false" ht="14" hidden="false" customHeight="false" outlineLevel="0" collapsed="false">
      <c r="A36" s="80" t="s">
        <v>148</v>
      </c>
      <c r="B36" s="80" t="n">
        <v>11</v>
      </c>
      <c r="C36" s="93" t="n">
        <v>9</v>
      </c>
      <c r="D36" s="80" t="n">
        <v>2</v>
      </c>
      <c r="E36" s="80" t="n">
        <v>0</v>
      </c>
      <c r="F36" s="96" t="s">
        <v>347</v>
      </c>
      <c r="G36" s="94" t="n">
        <v>0</v>
      </c>
      <c r="H36" s="93" t="n">
        <v>11</v>
      </c>
      <c r="I36" s="80" t="n">
        <v>0</v>
      </c>
      <c r="J36" s="80" t="n">
        <v>0</v>
      </c>
      <c r="K36" s="80" t="n">
        <v>0</v>
      </c>
      <c r="L36" s="94" t="n">
        <v>0</v>
      </c>
    </row>
    <row r="37" customFormat="false" ht="14" hidden="false" customHeight="false" outlineLevel="0" collapsed="false">
      <c r="A37" s="80" t="s">
        <v>153</v>
      </c>
      <c r="B37" s="80" t="n">
        <v>13</v>
      </c>
      <c r="C37" s="90" t="n">
        <v>11</v>
      </c>
      <c r="D37" s="91" t="n">
        <v>2</v>
      </c>
      <c r="E37" s="91" t="n">
        <v>1</v>
      </c>
      <c r="F37" s="91" t="n">
        <v>0</v>
      </c>
      <c r="G37" s="92" t="n">
        <v>0</v>
      </c>
      <c r="H37" s="90" t="n">
        <v>11</v>
      </c>
      <c r="I37" s="91" t="n">
        <v>2</v>
      </c>
      <c r="J37" s="91" t="n">
        <v>1</v>
      </c>
      <c r="K37" s="91" t="n">
        <v>0</v>
      </c>
      <c r="L37" s="92" t="n">
        <v>0</v>
      </c>
    </row>
    <row r="38" customFormat="false" ht="14" hidden="false" customHeight="false" outlineLevel="0" collapsed="false">
      <c r="A38" s="80" t="s">
        <v>157</v>
      </c>
      <c r="B38" s="80" t="n">
        <v>28</v>
      </c>
      <c r="C38" s="93" t="n">
        <v>28</v>
      </c>
      <c r="D38" s="80" t="n">
        <v>0</v>
      </c>
      <c r="E38" s="80" t="n">
        <v>7</v>
      </c>
      <c r="F38" s="80" t="n">
        <v>0</v>
      </c>
      <c r="G38" s="94" t="n">
        <v>1</v>
      </c>
      <c r="H38" s="93" t="n">
        <v>19</v>
      </c>
      <c r="I38" s="80" t="n">
        <v>9</v>
      </c>
      <c r="J38" s="80" t="n">
        <v>6</v>
      </c>
      <c r="K38" s="80" t="n">
        <v>1</v>
      </c>
      <c r="L38" s="94" t="n">
        <v>1</v>
      </c>
    </row>
    <row r="39" customFormat="false" ht="14" hidden="false" customHeight="false" outlineLevel="0" collapsed="false">
      <c r="A39" s="80" t="s">
        <v>161</v>
      </c>
      <c r="B39" s="80" t="n">
        <v>67</v>
      </c>
      <c r="C39" s="93" t="n">
        <v>27</v>
      </c>
      <c r="D39" s="80" t="n">
        <v>40</v>
      </c>
      <c r="E39" s="80" t="n">
        <v>2</v>
      </c>
      <c r="F39" s="80" t="n">
        <v>3</v>
      </c>
      <c r="G39" s="94" t="n">
        <v>0</v>
      </c>
      <c r="H39" s="93" t="n">
        <v>24</v>
      </c>
      <c r="I39" s="80" t="n">
        <v>43</v>
      </c>
      <c r="J39" s="80" t="n">
        <v>3</v>
      </c>
      <c r="K39" s="96" t="s">
        <v>346</v>
      </c>
      <c r="L39" s="94" t="n">
        <v>0</v>
      </c>
    </row>
    <row r="40" customFormat="false" ht="14" hidden="false" customHeight="false" outlineLevel="0" collapsed="false">
      <c r="A40" s="80" t="s">
        <v>165</v>
      </c>
      <c r="B40" s="80" t="n">
        <v>27</v>
      </c>
      <c r="C40" s="93" t="n">
        <v>13</v>
      </c>
      <c r="D40" s="80" t="n">
        <v>14</v>
      </c>
      <c r="E40" s="80" t="n">
        <v>3</v>
      </c>
      <c r="F40" s="80" t="n">
        <v>1</v>
      </c>
      <c r="G40" s="94" t="n">
        <v>1</v>
      </c>
      <c r="H40" s="93" t="n">
        <v>13</v>
      </c>
      <c r="I40" s="80" t="n">
        <v>14</v>
      </c>
      <c r="J40" s="80" t="n">
        <v>1</v>
      </c>
      <c r="K40" s="96" t="s">
        <v>344</v>
      </c>
      <c r="L40" s="94" t="n">
        <v>1</v>
      </c>
    </row>
    <row r="41" customFormat="false" ht="14" hidden="false" customHeight="false" outlineLevel="0" collapsed="false">
      <c r="A41" s="80" t="s">
        <v>169</v>
      </c>
      <c r="B41" s="80" t="n">
        <v>24</v>
      </c>
      <c r="C41" s="90" t="n">
        <v>24</v>
      </c>
      <c r="D41" s="91" t="n">
        <v>0</v>
      </c>
      <c r="E41" s="91" t="n">
        <v>0</v>
      </c>
      <c r="F41" s="91" t="n">
        <v>0</v>
      </c>
      <c r="G41" s="92" t="n">
        <v>0</v>
      </c>
      <c r="H41" s="90" t="n">
        <v>24</v>
      </c>
      <c r="I41" s="91" t="n">
        <v>0</v>
      </c>
      <c r="J41" s="91" t="n">
        <v>0</v>
      </c>
      <c r="K41" s="91" t="n">
        <v>0</v>
      </c>
      <c r="L41" s="92" t="n">
        <v>0</v>
      </c>
    </row>
    <row r="42" customFormat="false" ht="14" hidden="false" customHeight="false" outlineLevel="0" collapsed="false">
      <c r="A42" s="80" t="s">
        <v>173</v>
      </c>
      <c r="B42" s="80" t="n">
        <v>31</v>
      </c>
      <c r="C42" s="93" t="n">
        <v>22</v>
      </c>
      <c r="D42" s="80" t="n">
        <v>9</v>
      </c>
      <c r="E42" s="80" t="n">
        <v>32</v>
      </c>
      <c r="F42" s="80" t="n">
        <v>2</v>
      </c>
      <c r="G42" s="94" t="n">
        <v>2</v>
      </c>
      <c r="H42" s="93" t="n">
        <v>12</v>
      </c>
      <c r="I42" s="80" t="n">
        <v>19</v>
      </c>
      <c r="J42" s="80" t="n">
        <v>3</v>
      </c>
      <c r="K42" s="96" t="s">
        <v>349</v>
      </c>
      <c r="L42" s="94" t="n">
        <v>1</v>
      </c>
    </row>
    <row r="43" customFormat="false" ht="14" hidden="false" customHeight="false" outlineLevel="0" collapsed="false">
      <c r="A43" s="80" t="s">
        <v>177</v>
      </c>
      <c r="B43" s="80" t="n">
        <v>41</v>
      </c>
      <c r="C43" s="93" t="n">
        <v>41</v>
      </c>
      <c r="D43" s="80" t="n">
        <v>0</v>
      </c>
      <c r="E43" s="80" t="n">
        <v>2</v>
      </c>
      <c r="F43" s="80" t="n">
        <v>0</v>
      </c>
      <c r="G43" s="94" t="n">
        <v>0</v>
      </c>
      <c r="H43" s="93" t="n">
        <v>34</v>
      </c>
      <c r="I43" s="80" t="n">
        <v>7</v>
      </c>
      <c r="J43" s="80" t="n">
        <v>2</v>
      </c>
      <c r="K43" s="96" t="s">
        <v>347</v>
      </c>
      <c r="L43" s="94" t="n">
        <v>0</v>
      </c>
    </row>
    <row r="44" customFormat="false" ht="14" hidden="false" customHeight="false" outlineLevel="0" collapsed="false">
      <c r="A44" s="80" t="s">
        <v>183</v>
      </c>
      <c r="B44" s="80" t="n">
        <v>55</v>
      </c>
      <c r="C44" s="93" t="n">
        <v>33</v>
      </c>
      <c r="D44" s="80" t="n">
        <v>22</v>
      </c>
      <c r="E44" s="80" t="n">
        <v>2</v>
      </c>
      <c r="F44" s="80" t="n">
        <v>1</v>
      </c>
      <c r="G44" s="94" t="n">
        <v>0</v>
      </c>
      <c r="H44" s="93" t="n">
        <v>11</v>
      </c>
      <c r="I44" s="80" t="n">
        <v>44</v>
      </c>
      <c r="J44" s="80" t="n">
        <v>1</v>
      </c>
      <c r="K44" s="96" t="s">
        <v>346</v>
      </c>
      <c r="L44" s="94" t="n">
        <v>0</v>
      </c>
    </row>
    <row r="45" customFormat="false" ht="14" hidden="false" customHeight="false" outlineLevel="0" collapsed="false">
      <c r="A45" s="80" t="s">
        <v>186</v>
      </c>
      <c r="B45" s="80" t="n">
        <v>11</v>
      </c>
      <c r="C45" s="90" t="n">
        <v>11</v>
      </c>
      <c r="D45" s="91" t="n">
        <v>0</v>
      </c>
      <c r="E45" s="91" t="n">
        <v>0</v>
      </c>
      <c r="F45" s="91" t="n">
        <v>0</v>
      </c>
      <c r="G45" s="92" t="n">
        <v>0</v>
      </c>
      <c r="H45" s="90" t="n">
        <v>11</v>
      </c>
      <c r="I45" s="91" t="n">
        <v>0</v>
      </c>
      <c r="J45" s="91" t="n">
        <v>1</v>
      </c>
      <c r="K45" s="91" t="n">
        <v>0</v>
      </c>
      <c r="L45" s="92" t="n">
        <v>0</v>
      </c>
    </row>
    <row r="46" customFormat="false" ht="14" hidden="false" customHeight="false" outlineLevel="0" collapsed="false">
      <c r="A46" s="80" t="s">
        <v>189</v>
      </c>
      <c r="B46" s="80" t="n">
        <v>16</v>
      </c>
      <c r="C46" s="93" t="n">
        <v>14</v>
      </c>
      <c r="D46" s="80" t="n">
        <v>2</v>
      </c>
      <c r="E46" s="80" t="n">
        <v>16</v>
      </c>
      <c r="F46" s="80" t="n">
        <v>2</v>
      </c>
      <c r="G46" s="94" t="n">
        <v>1</v>
      </c>
      <c r="H46" s="93" t="n">
        <v>14</v>
      </c>
      <c r="I46" s="80" t="n">
        <v>2</v>
      </c>
      <c r="J46" s="80" t="n">
        <v>26</v>
      </c>
      <c r="K46" s="80" t="n">
        <v>2</v>
      </c>
      <c r="L46" s="94" t="n">
        <v>1</v>
      </c>
    </row>
    <row r="47" customFormat="false" ht="14" hidden="false" customHeight="false" outlineLevel="0" collapsed="false">
      <c r="A47" s="80" t="s">
        <v>192</v>
      </c>
      <c r="B47" s="80" t="n">
        <v>11</v>
      </c>
      <c r="C47" s="93" t="n">
        <v>10</v>
      </c>
      <c r="D47" s="80" t="n">
        <v>1</v>
      </c>
      <c r="E47" s="80" t="n">
        <v>23</v>
      </c>
      <c r="F47" s="96" t="s">
        <v>347</v>
      </c>
      <c r="G47" s="94" t="n">
        <v>1</v>
      </c>
      <c r="H47" s="93" t="n">
        <v>11</v>
      </c>
      <c r="I47" s="80" t="n">
        <v>0</v>
      </c>
      <c r="J47" s="80" t="n">
        <v>1</v>
      </c>
      <c r="K47" s="80" t="n">
        <v>0</v>
      </c>
      <c r="L47" s="94" t="n">
        <v>0</v>
      </c>
    </row>
    <row r="48" customFormat="false" ht="14" hidden="false" customHeight="false" outlineLevel="0" collapsed="false">
      <c r="A48" s="80" t="s">
        <v>197</v>
      </c>
      <c r="B48" s="80" t="n">
        <v>22</v>
      </c>
      <c r="C48" s="90" t="n">
        <v>22</v>
      </c>
      <c r="D48" s="91" t="n">
        <v>0</v>
      </c>
      <c r="E48" s="91" t="n">
        <v>5</v>
      </c>
      <c r="F48" s="91" t="n">
        <v>0</v>
      </c>
      <c r="G48" s="92" t="n">
        <v>1</v>
      </c>
      <c r="H48" s="90" t="n">
        <v>22</v>
      </c>
      <c r="I48" s="91" t="n">
        <v>0</v>
      </c>
      <c r="J48" s="91" t="n">
        <v>5</v>
      </c>
      <c r="K48" s="91" t="n">
        <v>0</v>
      </c>
      <c r="L48" s="92" t="n">
        <v>1</v>
      </c>
    </row>
    <row r="49" customFormat="false" ht="14" hidden="false" customHeight="false" outlineLevel="0" collapsed="false">
      <c r="A49" s="80" t="s">
        <v>200</v>
      </c>
      <c r="B49" s="80" t="n">
        <v>18</v>
      </c>
      <c r="C49" s="90" t="n">
        <v>9</v>
      </c>
      <c r="D49" s="91" t="n">
        <v>9</v>
      </c>
      <c r="E49" s="91" t="n">
        <v>0</v>
      </c>
      <c r="F49" s="91" t="n">
        <v>1</v>
      </c>
      <c r="G49" s="92" t="n">
        <v>0</v>
      </c>
      <c r="H49" s="90" t="n">
        <v>9</v>
      </c>
      <c r="I49" s="91" t="n">
        <v>9</v>
      </c>
      <c r="J49" s="91" t="n">
        <v>0</v>
      </c>
      <c r="K49" s="91" t="n">
        <v>1</v>
      </c>
      <c r="L49" s="92" t="n">
        <v>0</v>
      </c>
      <c r="M49" s="98"/>
    </row>
    <row r="50" customFormat="false" ht="14" hidden="false" customHeight="false" outlineLevel="0" collapsed="false">
      <c r="A50" s="80" t="s">
        <v>204</v>
      </c>
      <c r="B50" s="80" t="n">
        <v>15</v>
      </c>
      <c r="C50" s="90" t="n">
        <v>15</v>
      </c>
      <c r="D50" s="91" t="n">
        <v>0</v>
      </c>
      <c r="E50" s="91" t="n">
        <v>1</v>
      </c>
      <c r="F50" s="91" t="n">
        <v>0</v>
      </c>
      <c r="G50" s="92" t="n">
        <v>0</v>
      </c>
      <c r="H50" s="90" t="n">
        <v>15</v>
      </c>
      <c r="I50" s="91" t="n">
        <v>0</v>
      </c>
      <c r="J50" s="91" t="n">
        <v>1</v>
      </c>
      <c r="K50" s="91" t="n">
        <v>0</v>
      </c>
      <c r="L50" s="92" t="n">
        <v>0</v>
      </c>
    </row>
    <row r="51" customFormat="false" ht="14" hidden="false" customHeight="false" outlineLevel="0" collapsed="false">
      <c r="A51" s="80" t="s">
        <v>208</v>
      </c>
      <c r="B51" s="80" t="n">
        <v>18</v>
      </c>
      <c r="C51" s="93" t="n">
        <v>17</v>
      </c>
      <c r="D51" s="80" t="n">
        <v>1</v>
      </c>
      <c r="E51" s="80" t="n">
        <v>2</v>
      </c>
      <c r="F51" s="80" t="n">
        <v>0</v>
      </c>
      <c r="G51" s="94" t="n">
        <v>0</v>
      </c>
      <c r="H51" s="93" t="n">
        <v>9</v>
      </c>
      <c r="I51" s="80" t="n">
        <v>9</v>
      </c>
      <c r="J51" s="80" t="n">
        <v>1</v>
      </c>
      <c r="K51" s="96" t="s">
        <v>347</v>
      </c>
      <c r="L51" s="94" t="n">
        <v>0</v>
      </c>
    </row>
    <row r="52" customFormat="false" ht="14" hidden="false" customHeight="false" outlineLevel="0" collapsed="false">
      <c r="A52" s="80" t="s">
        <v>212</v>
      </c>
      <c r="B52" s="80" t="n">
        <v>13</v>
      </c>
      <c r="C52" s="90" t="n">
        <v>13</v>
      </c>
      <c r="D52" s="91" t="n">
        <v>0</v>
      </c>
      <c r="E52" s="91" t="n">
        <v>0</v>
      </c>
      <c r="F52" s="91" t="n">
        <v>0</v>
      </c>
      <c r="G52" s="92" t="n">
        <v>0</v>
      </c>
      <c r="H52" s="90" t="n">
        <v>13</v>
      </c>
      <c r="I52" s="91" t="n">
        <v>0</v>
      </c>
      <c r="J52" s="91" t="n">
        <v>1</v>
      </c>
      <c r="K52" s="91" t="n">
        <v>0</v>
      </c>
      <c r="L52" s="92" t="n">
        <v>0</v>
      </c>
    </row>
    <row r="53" customFormat="false" ht="14" hidden="false" customHeight="false" outlineLevel="0" collapsed="false">
      <c r="A53" s="80" t="s">
        <v>216</v>
      </c>
      <c r="B53" s="80" t="n">
        <v>24</v>
      </c>
      <c r="C53" s="90" t="n">
        <v>24</v>
      </c>
      <c r="D53" s="91" t="n">
        <v>0</v>
      </c>
      <c r="E53" s="91" t="n">
        <v>3</v>
      </c>
      <c r="F53" s="91" t="n">
        <v>0</v>
      </c>
      <c r="G53" s="92" t="n">
        <v>0</v>
      </c>
      <c r="H53" s="90" t="n">
        <v>24</v>
      </c>
      <c r="I53" s="91" t="n">
        <v>0</v>
      </c>
      <c r="J53" s="91" t="n">
        <v>3</v>
      </c>
      <c r="K53" s="91" t="n">
        <v>0</v>
      </c>
      <c r="L53" s="92" t="n">
        <v>0</v>
      </c>
    </row>
    <row r="54" customFormat="false" ht="14" hidden="false" customHeight="false" outlineLevel="0" collapsed="false">
      <c r="A54" s="80" t="s">
        <v>219</v>
      </c>
      <c r="B54" s="80" t="n">
        <v>26</v>
      </c>
      <c r="C54" s="90" t="n">
        <v>26</v>
      </c>
      <c r="D54" s="91" t="n">
        <v>0</v>
      </c>
      <c r="E54" s="91" t="n">
        <v>1</v>
      </c>
      <c r="F54" s="91" t="n">
        <v>0</v>
      </c>
      <c r="G54" s="92" t="n">
        <v>0</v>
      </c>
      <c r="H54" s="90" t="n">
        <v>26</v>
      </c>
      <c r="I54" s="91" t="n">
        <v>0</v>
      </c>
      <c r="J54" s="91" t="n">
        <v>1</v>
      </c>
      <c r="K54" s="91" t="n">
        <v>0</v>
      </c>
      <c r="L54" s="92" t="n">
        <v>0</v>
      </c>
    </row>
    <row r="55" customFormat="false" ht="14" hidden="false" customHeight="false" outlineLevel="0" collapsed="false">
      <c r="A55" s="80" t="s">
        <v>223</v>
      </c>
      <c r="B55" s="80" t="n">
        <v>22</v>
      </c>
      <c r="C55" s="93" t="n">
        <v>20</v>
      </c>
      <c r="D55" s="80" t="n">
        <v>2</v>
      </c>
      <c r="E55" s="80" t="n">
        <v>8</v>
      </c>
      <c r="F55" s="80" t="n">
        <v>0</v>
      </c>
      <c r="G55" s="94" t="n">
        <v>1</v>
      </c>
      <c r="H55" s="93" t="n">
        <v>17</v>
      </c>
      <c r="I55" s="80" t="n">
        <v>5</v>
      </c>
      <c r="J55" s="80" t="n">
        <v>7</v>
      </c>
      <c r="K55" s="96" t="s">
        <v>347</v>
      </c>
      <c r="L55" s="94" t="n">
        <v>1</v>
      </c>
    </row>
    <row r="56" customFormat="false" ht="14" hidden="false" customHeight="false" outlineLevel="0" collapsed="false">
      <c r="A56" s="80" t="s">
        <v>226</v>
      </c>
      <c r="B56" s="80" t="n">
        <v>9</v>
      </c>
      <c r="C56" s="90" t="n">
        <v>9</v>
      </c>
      <c r="D56" s="91" t="n">
        <v>0</v>
      </c>
      <c r="E56" s="91" t="n">
        <v>0</v>
      </c>
      <c r="F56" s="91" t="n">
        <v>0</v>
      </c>
      <c r="G56" s="92" t="n">
        <v>0</v>
      </c>
      <c r="H56" s="90" t="n">
        <v>9</v>
      </c>
      <c r="I56" s="91" t="n">
        <v>0</v>
      </c>
      <c r="J56" s="91" t="n">
        <v>0</v>
      </c>
      <c r="K56" s="91" t="n">
        <v>0</v>
      </c>
      <c r="L56" s="92" t="n">
        <v>0</v>
      </c>
    </row>
    <row r="57" customFormat="false" ht="14" hidden="false" customHeight="false" outlineLevel="0" collapsed="false">
      <c r="A57" s="80" t="s">
        <v>230</v>
      </c>
      <c r="B57" s="80" t="n">
        <v>12</v>
      </c>
      <c r="C57" s="90" t="n">
        <v>12</v>
      </c>
      <c r="D57" s="91" t="n">
        <v>0</v>
      </c>
      <c r="E57" s="91" t="n">
        <v>0</v>
      </c>
      <c r="F57" s="91" t="n">
        <v>0</v>
      </c>
      <c r="G57" s="92" t="n">
        <v>0</v>
      </c>
      <c r="H57" s="90" t="n">
        <v>12</v>
      </c>
      <c r="I57" s="91" t="n">
        <v>0</v>
      </c>
      <c r="J57" s="91" t="n">
        <v>0</v>
      </c>
      <c r="K57" s="91" t="n">
        <v>0</v>
      </c>
      <c r="L57" s="92" t="n">
        <v>0</v>
      </c>
    </row>
    <row r="58" customFormat="false" ht="14" hidden="false" customHeight="false" outlineLevel="0" collapsed="false">
      <c r="A58" s="80" t="s">
        <v>234</v>
      </c>
      <c r="B58" s="80" t="n">
        <v>12</v>
      </c>
      <c r="C58" s="90" t="n">
        <v>12</v>
      </c>
      <c r="D58" s="91" t="n">
        <v>0</v>
      </c>
      <c r="E58" s="91" t="n">
        <v>1</v>
      </c>
      <c r="F58" s="91" t="n">
        <v>0</v>
      </c>
      <c r="G58" s="92" t="n">
        <v>0</v>
      </c>
      <c r="H58" s="90" t="n">
        <v>12</v>
      </c>
      <c r="I58" s="91" t="n">
        <v>0</v>
      </c>
      <c r="J58" s="91" t="n">
        <v>1</v>
      </c>
      <c r="K58" s="91" t="n">
        <v>0</v>
      </c>
      <c r="L58" s="92" t="n">
        <v>0</v>
      </c>
    </row>
    <row r="59" customFormat="false" ht="14" hidden="false" customHeight="false" outlineLevel="0" collapsed="false">
      <c r="A59" s="80" t="s">
        <v>238</v>
      </c>
      <c r="B59" s="80" t="n">
        <v>10</v>
      </c>
      <c r="C59" s="90" t="n">
        <v>10</v>
      </c>
      <c r="D59" s="91" t="n">
        <v>0</v>
      </c>
      <c r="E59" s="91" t="n">
        <v>0</v>
      </c>
      <c r="F59" s="91" t="n">
        <v>0</v>
      </c>
      <c r="G59" s="92" t="n">
        <v>0</v>
      </c>
      <c r="H59" s="90" t="n">
        <v>10</v>
      </c>
      <c r="I59" s="91" t="n">
        <v>0</v>
      </c>
      <c r="J59" s="91" t="n">
        <v>0</v>
      </c>
      <c r="K59" s="91" t="n">
        <v>0</v>
      </c>
      <c r="L59" s="92" t="n">
        <v>0</v>
      </c>
    </row>
    <row r="60" customFormat="false" ht="14" hidden="false" customHeight="false" outlineLevel="0" collapsed="false">
      <c r="A60" s="80" t="s">
        <v>242</v>
      </c>
      <c r="B60" s="80" t="n">
        <v>11</v>
      </c>
      <c r="C60" s="90" t="n">
        <v>10</v>
      </c>
      <c r="D60" s="91" t="n">
        <v>1</v>
      </c>
      <c r="E60" s="91" t="n">
        <v>4</v>
      </c>
      <c r="F60" s="91" t="n">
        <v>0</v>
      </c>
      <c r="G60" s="92" t="n">
        <v>1</v>
      </c>
      <c r="H60" s="90" t="n">
        <v>10</v>
      </c>
      <c r="I60" s="91" t="n">
        <v>1</v>
      </c>
      <c r="J60" s="91" t="n">
        <v>4</v>
      </c>
      <c r="K60" s="91" t="n">
        <v>0</v>
      </c>
      <c r="L60" s="92" t="n">
        <v>1</v>
      </c>
    </row>
    <row r="61" customFormat="false" ht="14" hidden="false" customHeight="false" outlineLevel="0" collapsed="false">
      <c r="A61" s="80" t="s">
        <v>246</v>
      </c>
      <c r="B61" s="80" t="n">
        <v>11</v>
      </c>
      <c r="C61" s="93" t="n">
        <v>11</v>
      </c>
      <c r="D61" s="80" t="n">
        <v>0</v>
      </c>
      <c r="E61" s="80" t="n">
        <v>2</v>
      </c>
      <c r="F61" s="80" t="n">
        <v>0</v>
      </c>
      <c r="G61" s="94" t="n">
        <v>0</v>
      </c>
      <c r="H61" s="93" t="n">
        <v>11</v>
      </c>
      <c r="I61" s="80" t="n">
        <v>0</v>
      </c>
      <c r="J61" s="80" t="n">
        <v>7</v>
      </c>
      <c r="K61" s="80" t="n">
        <v>0</v>
      </c>
      <c r="L61" s="94" t="n">
        <v>1</v>
      </c>
    </row>
    <row r="62" customFormat="false" ht="14" hidden="false" customHeight="false" outlineLevel="0" collapsed="false">
      <c r="A62" s="80" t="s">
        <v>250</v>
      </c>
      <c r="B62" s="80" t="n">
        <v>21</v>
      </c>
      <c r="C62" s="90" t="n">
        <v>16</v>
      </c>
      <c r="D62" s="91" t="n">
        <v>5</v>
      </c>
      <c r="E62" s="91" t="n">
        <v>1</v>
      </c>
      <c r="F62" s="91" t="n">
        <v>1</v>
      </c>
      <c r="G62" s="92" t="n">
        <v>0</v>
      </c>
      <c r="H62" s="90" t="n">
        <v>16</v>
      </c>
      <c r="I62" s="91" t="n">
        <v>5</v>
      </c>
      <c r="J62" s="91" t="n">
        <v>1</v>
      </c>
      <c r="K62" s="91" t="n">
        <v>1</v>
      </c>
      <c r="L62" s="92" t="n">
        <v>0</v>
      </c>
    </row>
    <row r="63" customFormat="false" ht="14" hidden="false" customHeight="false" outlineLevel="0" collapsed="false">
      <c r="A63" s="80" t="s">
        <v>254</v>
      </c>
      <c r="B63" s="80" t="n">
        <v>10</v>
      </c>
      <c r="C63" s="93" t="n">
        <v>8</v>
      </c>
      <c r="D63" s="80" t="n">
        <v>2</v>
      </c>
      <c r="E63" s="80" t="n">
        <v>0</v>
      </c>
      <c r="F63" s="96" t="s">
        <v>347</v>
      </c>
      <c r="G63" s="94" t="n">
        <v>0</v>
      </c>
      <c r="H63" s="93" t="n">
        <v>9</v>
      </c>
      <c r="I63" s="80" t="n">
        <v>1</v>
      </c>
      <c r="J63" s="80" t="n">
        <v>1</v>
      </c>
      <c r="K63" s="80" t="n">
        <v>0</v>
      </c>
      <c r="L63" s="94" t="n">
        <v>0</v>
      </c>
    </row>
    <row r="64" customFormat="false" ht="14" hidden="false" customHeight="false" outlineLevel="0" collapsed="false">
      <c r="A64" s="80" t="s">
        <v>257</v>
      </c>
      <c r="B64" s="80" t="n">
        <v>13</v>
      </c>
      <c r="C64" s="93" t="n">
        <v>13</v>
      </c>
      <c r="D64" s="80" t="n">
        <v>0</v>
      </c>
      <c r="E64" s="80" t="n">
        <v>3</v>
      </c>
      <c r="F64" s="96" t="s">
        <v>347</v>
      </c>
      <c r="G64" s="94" t="n">
        <v>1</v>
      </c>
      <c r="H64" s="93" t="n">
        <v>12</v>
      </c>
      <c r="I64" s="80" t="n">
        <v>1</v>
      </c>
      <c r="J64" s="80" t="n">
        <v>3</v>
      </c>
      <c r="K64" s="80" t="n">
        <v>0</v>
      </c>
      <c r="L64" s="94" t="n">
        <v>0</v>
      </c>
    </row>
    <row r="65" customFormat="false" ht="14" hidden="false" customHeight="false" outlineLevel="0" collapsed="false">
      <c r="A65" s="80" t="s">
        <v>261</v>
      </c>
      <c r="B65" s="80" t="n">
        <v>9</v>
      </c>
      <c r="C65" s="90" t="n">
        <v>9</v>
      </c>
      <c r="D65" s="91" t="n">
        <v>0</v>
      </c>
      <c r="E65" s="91" t="n">
        <v>0</v>
      </c>
      <c r="F65" s="91" t="n">
        <v>0</v>
      </c>
      <c r="G65" s="92" t="n">
        <v>0</v>
      </c>
      <c r="H65" s="90" t="n">
        <v>9</v>
      </c>
      <c r="I65" s="91" t="n">
        <v>0</v>
      </c>
      <c r="J65" s="91" t="n">
        <v>0</v>
      </c>
      <c r="K65" s="91" t="n">
        <v>0</v>
      </c>
      <c r="L65" s="92" t="n">
        <v>0</v>
      </c>
    </row>
    <row r="66" customFormat="false" ht="14" hidden="false" customHeight="false" outlineLevel="0" collapsed="false">
      <c r="A66" s="80" t="s">
        <v>265</v>
      </c>
      <c r="B66" s="80" t="n">
        <v>10</v>
      </c>
      <c r="C66" s="93" t="n">
        <v>10</v>
      </c>
      <c r="D66" s="80" t="n">
        <v>0</v>
      </c>
      <c r="E66" s="80" t="n">
        <v>1</v>
      </c>
      <c r="F66" s="80" t="n">
        <v>0</v>
      </c>
      <c r="G66" s="94" t="n">
        <v>0</v>
      </c>
      <c r="H66" s="93" t="n">
        <v>10</v>
      </c>
      <c r="I66" s="80" t="n">
        <v>0</v>
      </c>
      <c r="J66" s="80" t="n">
        <v>2</v>
      </c>
      <c r="K66" s="80" t="n">
        <v>0</v>
      </c>
      <c r="L66" s="94" t="n">
        <v>0</v>
      </c>
    </row>
    <row r="67" customFormat="false" ht="14" hidden="false" customHeight="false" outlineLevel="0" collapsed="false">
      <c r="A67" s="80" t="s">
        <v>269</v>
      </c>
      <c r="B67" s="80" t="n">
        <v>74</v>
      </c>
      <c r="C67" s="93" t="n">
        <v>21</v>
      </c>
      <c r="D67" s="80" t="n">
        <v>53</v>
      </c>
      <c r="E67" s="80" t="n">
        <v>2</v>
      </c>
      <c r="F67" s="80" t="n">
        <v>5</v>
      </c>
      <c r="G67" s="94" t="n">
        <v>0</v>
      </c>
      <c r="H67" s="93" t="n">
        <v>11</v>
      </c>
      <c r="I67" s="80" t="n">
        <v>63</v>
      </c>
      <c r="J67" s="80" t="n">
        <v>2</v>
      </c>
      <c r="K67" s="96" t="s">
        <v>350</v>
      </c>
      <c r="L67" s="94" t="n">
        <v>0</v>
      </c>
    </row>
    <row r="68" customFormat="false" ht="14" hidden="false" customHeight="false" outlineLevel="0" collapsed="false">
      <c r="A68" s="80" t="s">
        <v>272</v>
      </c>
      <c r="B68" s="80" t="n">
        <v>19</v>
      </c>
      <c r="C68" s="90" t="n">
        <v>13</v>
      </c>
      <c r="D68" s="91" t="n">
        <v>6</v>
      </c>
      <c r="E68" s="91" t="n">
        <v>2</v>
      </c>
      <c r="F68" s="91" t="n">
        <v>1</v>
      </c>
      <c r="G68" s="92" t="n">
        <v>0</v>
      </c>
      <c r="H68" s="90" t="n">
        <v>13</v>
      </c>
      <c r="I68" s="91" t="n">
        <v>6</v>
      </c>
      <c r="J68" s="91" t="n">
        <v>2</v>
      </c>
      <c r="K68" s="91" t="n">
        <v>1</v>
      </c>
      <c r="L68" s="92" t="n">
        <v>0</v>
      </c>
    </row>
    <row r="69" customFormat="false" ht="14" hidden="false" customHeight="false" outlineLevel="0" collapsed="false">
      <c r="A69" s="80" t="s">
        <v>276</v>
      </c>
      <c r="B69" s="80" t="n">
        <v>11</v>
      </c>
      <c r="C69" s="90" t="n">
        <v>11</v>
      </c>
      <c r="D69" s="91" t="n">
        <v>0</v>
      </c>
      <c r="E69" s="91" t="n">
        <v>0</v>
      </c>
      <c r="F69" s="91" t="n">
        <v>0</v>
      </c>
      <c r="G69" s="92" t="n">
        <v>0</v>
      </c>
      <c r="H69" s="90" t="n">
        <v>11</v>
      </c>
      <c r="I69" s="91" t="n">
        <v>0</v>
      </c>
      <c r="J69" s="91" t="n">
        <v>0</v>
      </c>
      <c r="K69" s="91" t="n">
        <v>0</v>
      </c>
      <c r="L69" s="92" t="n">
        <v>0</v>
      </c>
    </row>
    <row r="70" customFormat="false" ht="14" hidden="false" customHeight="false" outlineLevel="0" collapsed="false">
      <c r="A70" s="80" t="s">
        <v>280</v>
      </c>
      <c r="B70" s="80" t="n">
        <v>8</v>
      </c>
      <c r="C70" s="90" t="n">
        <v>8</v>
      </c>
      <c r="D70" s="91" t="n">
        <v>0</v>
      </c>
      <c r="E70" s="91" t="n">
        <v>0</v>
      </c>
      <c r="F70" s="91" t="n">
        <v>0</v>
      </c>
      <c r="G70" s="92" t="n">
        <v>0</v>
      </c>
      <c r="H70" s="90" t="n">
        <v>8</v>
      </c>
      <c r="I70" s="91" t="n">
        <v>0</v>
      </c>
      <c r="J70" s="91" t="n">
        <v>0</v>
      </c>
      <c r="K70" s="91" t="n">
        <v>0</v>
      </c>
      <c r="L70" s="92" t="n">
        <v>0</v>
      </c>
    </row>
    <row r="71" customFormat="false" ht="14" hidden="false" customHeight="false" outlineLevel="0" collapsed="false">
      <c r="A71" s="80" t="s">
        <v>284</v>
      </c>
      <c r="B71" s="80" t="n">
        <v>13</v>
      </c>
      <c r="C71" s="93" t="n">
        <v>9</v>
      </c>
      <c r="D71" s="80" t="n">
        <v>4</v>
      </c>
      <c r="E71" s="80" t="n">
        <v>1</v>
      </c>
      <c r="F71" s="96" t="s">
        <v>347</v>
      </c>
      <c r="G71" s="94" t="n">
        <v>0</v>
      </c>
      <c r="H71" s="93" t="n">
        <v>9</v>
      </c>
      <c r="I71" s="80" t="n">
        <v>4</v>
      </c>
      <c r="J71" s="80" t="n">
        <v>1</v>
      </c>
      <c r="K71" s="80" t="n">
        <v>0</v>
      </c>
      <c r="L71" s="94" t="n">
        <v>0</v>
      </c>
    </row>
    <row r="72" customFormat="false" ht="14" hidden="false" customHeight="false" outlineLevel="0" collapsed="false">
      <c r="A72" s="80" t="s">
        <v>288</v>
      </c>
      <c r="B72" s="80" t="n">
        <v>10</v>
      </c>
      <c r="C72" s="90" t="n">
        <v>9</v>
      </c>
      <c r="D72" s="91" t="n">
        <v>1</v>
      </c>
      <c r="E72" s="91" t="n">
        <v>3</v>
      </c>
      <c r="F72" s="91" t="n">
        <v>0</v>
      </c>
      <c r="G72" s="92" t="n">
        <v>0</v>
      </c>
      <c r="H72" s="90" t="n">
        <v>9</v>
      </c>
      <c r="I72" s="91" t="n">
        <v>1</v>
      </c>
      <c r="J72" s="91" t="n">
        <v>3</v>
      </c>
      <c r="K72" s="91" t="n">
        <v>0</v>
      </c>
      <c r="L72" s="92" t="n">
        <v>0</v>
      </c>
    </row>
    <row r="73" customFormat="false" ht="14" hidden="false" customHeight="false" outlineLevel="0" collapsed="false">
      <c r="A73" s="80" t="s">
        <v>291</v>
      </c>
      <c r="B73" s="80" t="n">
        <v>12</v>
      </c>
      <c r="C73" s="90" t="n">
        <v>12</v>
      </c>
      <c r="D73" s="91" t="n">
        <v>0</v>
      </c>
      <c r="E73" s="91" t="n">
        <v>0</v>
      </c>
      <c r="F73" s="91" t="n">
        <v>0</v>
      </c>
      <c r="G73" s="92" t="n">
        <v>0</v>
      </c>
      <c r="H73" s="90" t="n">
        <v>12</v>
      </c>
      <c r="I73" s="91" t="n">
        <v>0</v>
      </c>
      <c r="J73" s="91" t="n">
        <v>0</v>
      </c>
      <c r="K73" s="91" t="n">
        <v>0</v>
      </c>
      <c r="L73" s="92" t="n">
        <v>0</v>
      </c>
    </row>
    <row r="74" customFormat="false" ht="14" hidden="false" customHeight="false" outlineLevel="0" collapsed="false">
      <c r="A74" s="80" t="s">
        <v>295</v>
      </c>
      <c r="B74" s="80" t="n">
        <v>12</v>
      </c>
      <c r="C74" s="90" t="n">
        <v>12</v>
      </c>
      <c r="D74" s="91" t="n">
        <v>0</v>
      </c>
      <c r="E74" s="91" t="n">
        <v>0</v>
      </c>
      <c r="F74" s="91" t="n">
        <v>0</v>
      </c>
      <c r="G74" s="92" t="n">
        <v>0</v>
      </c>
      <c r="H74" s="90" t="n">
        <v>12</v>
      </c>
      <c r="I74" s="91" t="n">
        <v>0</v>
      </c>
      <c r="J74" s="91" t="n">
        <v>0</v>
      </c>
      <c r="K74" s="91" t="n">
        <v>0</v>
      </c>
      <c r="L74" s="92" t="n">
        <v>0</v>
      </c>
    </row>
    <row r="75" customFormat="false" ht="14" hidden="false" customHeight="false" outlineLevel="0" collapsed="false">
      <c r="A75" s="80" t="s">
        <v>299</v>
      </c>
      <c r="B75" s="80" t="n">
        <v>46</v>
      </c>
      <c r="C75" s="93" t="n">
        <v>30</v>
      </c>
      <c r="D75" s="80" t="n">
        <v>16</v>
      </c>
      <c r="E75" s="80" t="n">
        <v>1</v>
      </c>
      <c r="F75" s="80" t="n">
        <v>5</v>
      </c>
      <c r="G75" s="94" t="n">
        <v>0</v>
      </c>
      <c r="H75" s="93" t="n">
        <v>18</v>
      </c>
      <c r="I75" s="80" t="n">
        <v>28</v>
      </c>
      <c r="J75" s="80" t="n">
        <v>0</v>
      </c>
      <c r="K75" s="80" t="n">
        <v>5</v>
      </c>
      <c r="L75" s="94" t="n">
        <v>0</v>
      </c>
    </row>
    <row r="76" customFormat="false" ht="14" hidden="false" customHeight="false" outlineLevel="0" collapsed="false">
      <c r="A76" s="80" t="s">
        <v>302</v>
      </c>
      <c r="B76" s="80" t="n">
        <v>15</v>
      </c>
      <c r="C76" s="90" t="n">
        <v>7</v>
      </c>
      <c r="D76" s="91" t="n">
        <v>8</v>
      </c>
      <c r="E76" s="91" t="n">
        <v>0</v>
      </c>
      <c r="F76" s="91" t="n">
        <v>1</v>
      </c>
      <c r="G76" s="92" t="n">
        <v>0</v>
      </c>
      <c r="H76" s="90" t="n">
        <v>7</v>
      </c>
      <c r="I76" s="91" t="n">
        <v>8</v>
      </c>
      <c r="J76" s="91" t="n">
        <v>0</v>
      </c>
      <c r="K76" s="91" t="n">
        <v>1</v>
      </c>
      <c r="L76" s="92" t="n">
        <v>0</v>
      </c>
    </row>
    <row r="77" customFormat="false" ht="14" hidden="false" customHeight="false" outlineLevel="0" collapsed="false">
      <c r="A77" s="80" t="s">
        <v>306</v>
      </c>
      <c r="B77" s="80" t="n">
        <v>11</v>
      </c>
      <c r="C77" s="99" t="n">
        <v>11</v>
      </c>
      <c r="D77" s="100" t="n">
        <v>0</v>
      </c>
      <c r="E77" s="100" t="n">
        <v>0</v>
      </c>
      <c r="F77" s="100" t="n">
        <v>0</v>
      </c>
      <c r="G77" s="101" t="n">
        <v>0</v>
      </c>
      <c r="H77" s="99" t="n">
        <v>11</v>
      </c>
      <c r="I77" s="100" t="n">
        <v>0</v>
      </c>
      <c r="J77" s="100" t="n">
        <v>0</v>
      </c>
      <c r="K77" s="100" t="n">
        <v>0</v>
      </c>
      <c r="L77" s="101" t="n">
        <v>0</v>
      </c>
    </row>
    <row r="78" customFormat="false" ht="14" hidden="false" customHeight="false" outlineLevel="0" collapsed="false">
      <c r="A78" s="80" t="s">
        <v>324</v>
      </c>
      <c r="B78" s="83" t="n">
        <v>1638</v>
      </c>
      <c r="C78" s="102" t="n">
        <v>1181</v>
      </c>
      <c r="D78" s="102" t="n">
        <v>457</v>
      </c>
      <c r="E78" s="102" t="n">
        <v>347</v>
      </c>
      <c r="F78" s="102" t="n">
        <v>71</v>
      </c>
      <c r="G78" s="102" t="n">
        <v>25</v>
      </c>
      <c r="H78" s="102" t="n">
        <v>986</v>
      </c>
      <c r="I78" s="102" t="n">
        <v>645</v>
      </c>
      <c r="J78" s="102" t="n">
        <v>270</v>
      </c>
      <c r="K78" s="103" t="n">
        <v>91</v>
      </c>
      <c r="L78" s="102" t="n">
        <v>22</v>
      </c>
    </row>
    <row r="79" customFormat="false" ht="14" hidden="false" customHeight="false" outlineLevel="0" collapsed="false">
      <c r="A79" s="83"/>
      <c r="B79" s="83"/>
      <c r="C79" s="83"/>
      <c r="D79" s="83"/>
      <c r="E79" s="83"/>
      <c r="F79" s="83"/>
      <c r="G79" s="83"/>
      <c r="H79" s="83"/>
      <c r="I79" s="83"/>
      <c r="J79" s="83"/>
      <c r="K79" s="83"/>
      <c r="L79" s="83"/>
    </row>
    <row r="80" customFormat="false" ht="14" hidden="false" customHeight="false" outlineLevel="0" collapsed="false">
      <c r="A80" s="83"/>
      <c r="B80" s="83"/>
      <c r="C80" s="83"/>
      <c r="D80" s="83"/>
      <c r="E80" s="83"/>
      <c r="F80" s="83"/>
      <c r="G80" s="83"/>
      <c r="H80" s="83"/>
      <c r="I80" s="83"/>
      <c r="J80" s="83"/>
      <c r="K80" s="83"/>
      <c r="L80" s="83"/>
    </row>
    <row r="81" customFormat="false" ht="14" hidden="false" customHeight="false" outlineLevel="0" collapsed="false">
      <c r="A81" s="83"/>
      <c r="B81" s="83"/>
      <c r="C81" s="83"/>
      <c r="D81" s="83"/>
      <c r="E81" s="83"/>
      <c r="F81" s="83"/>
      <c r="G81" s="83"/>
      <c r="H81" s="83"/>
      <c r="I81" s="83"/>
      <c r="J81" s="83"/>
      <c r="K81" s="83"/>
      <c r="L81" s="83"/>
    </row>
    <row r="82" customFormat="false" ht="14" hidden="false" customHeight="false" outlineLevel="0" collapsed="false">
      <c r="A82" s="83"/>
      <c r="B82" s="83"/>
      <c r="C82" s="83"/>
      <c r="D82" s="83"/>
      <c r="E82" s="83"/>
      <c r="F82" s="83"/>
      <c r="G82" s="83"/>
      <c r="H82" s="83"/>
      <c r="I82" s="83"/>
      <c r="J82" s="83"/>
      <c r="K82" s="83"/>
      <c r="L82" s="83"/>
    </row>
    <row r="83" customFormat="false" ht="14" hidden="false" customHeight="false" outlineLevel="0" collapsed="false">
      <c r="A83" s="83"/>
      <c r="B83" s="83"/>
      <c r="C83" s="83"/>
      <c r="D83" s="83"/>
      <c r="E83" s="83"/>
      <c r="F83" s="83"/>
      <c r="G83" s="83"/>
      <c r="H83" s="83"/>
      <c r="I83" s="83"/>
      <c r="J83" s="83"/>
      <c r="K83" s="83"/>
      <c r="L83" s="83"/>
    </row>
    <row r="84" customFormat="false" ht="14" hidden="false" customHeight="false" outlineLevel="0" collapsed="false">
      <c r="A84" s="83"/>
      <c r="B84" s="83"/>
      <c r="C84" s="83"/>
      <c r="D84" s="83"/>
      <c r="E84" s="83"/>
      <c r="F84" s="83"/>
      <c r="G84" s="83"/>
      <c r="H84" s="83"/>
      <c r="I84" s="83"/>
      <c r="J84" s="83"/>
      <c r="K84" s="83"/>
      <c r="L84" s="83"/>
    </row>
    <row r="85" customFormat="false" ht="14" hidden="false" customHeight="false" outlineLevel="0" collapsed="false">
      <c r="A85" s="83"/>
      <c r="B85" s="83"/>
      <c r="C85" s="83"/>
      <c r="D85" s="83"/>
      <c r="E85" s="83"/>
      <c r="F85" s="83"/>
      <c r="G85" s="83"/>
      <c r="H85" s="83"/>
      <c r="I85" s="83"/>
      <c r="J85" s="83"/>
      <c r="K85" s="83"/>
      <c r="L85" s="83"/>
    </row>
    <row r="86" customFormat="false" ht="14" hidden="false" customHeight="false" outlineLevel="0" collapsed="false">
      <c r="A86" s="83"/>
      <c r="B86" s="83"/>
      <c r="C86" s="83"/>
      <c r="D86" s="83"/>
      <c r="E86" s="83"/>
      <c r="F86" s="83"/>
      <c r="G86" s="83"/>
      <c r="H86" s="83"/>
      <c r="I86" s="83"/>
      <c r="J86" s="83"/>
      <c r="K86" s="83"/>
      <c r="L86" s="83"/>
    </row>
    <row r="87" customFormat="false" ht="14" hidden="false" customHeight="false" outlineLevel="0" collapsed="false">
      <c r="A87" s="83"/>
      <c r="B87" s="83"/>
      <c r="C87" s="83"/>
      <c r="D87" s="83"/>
      <c r="E87" s="83"/>
      <c r="F87" s="83"/>
      <c r="G87" s="83"/>
      <c r="H87" s="83"/>
      <c r="I87" s="83"/>
      <c r="J87" s="83"/>
      <c r="K87" s="83"/>
      <c r="L87" s="83"/>
    </row>
    <row r="88" customFormat="false" ht="14" hidden="false" customHeight="false" outlineLevel="0" collapsed="false">
      <c r="A88" s="83"/>
      <c r="B88" s="83"/>
      <c r="C88" s="83"/>
      <c r="D88" s="83"/>
      <c r="E88" s="83"/>
      <c r="F88" s="83"/>
      <c r="G88" s="83"/>
      <c r="H88" s="83"/>
      <c r="I88" s="83"/>
      <c r="J88" s="83"/>
      <c r="K88" s="83"/>
      <c r="L88" s="83"/>
    </row>
    <row r="89" customFormat="false" ht="14" hidden="false" customHeight="false" outlineLevel="0" collapsed="false">
      <c r="A89" s="83"/>
      <c r="B89" s="83"/>
      <c r="C89" s="83"/>
      <c r="D89" s="83"/>
      <c r="E89" s="83"/>
      <c r="F89" s="83"/>
      <c r="G89" s="83"/>
      <c r="H89" s="83"/>
      <c r="I89" s="83"/>
      <c r="J89" s="83"/>
      <c r="K89" s="83"/>
      <c r="L89" s="83"/>
    </row>
    <row r="90" customFormat="false" ht="14" hidden="false" customHeight="false" outlineLevel="0" collapsed="false">
      <c r="A90" s="83"/>
      <c r="B90" s="83"/>
      <c r="C90" s="83"/>
      <c r="D90" s="83"/>
      <c r="E90" s="83"/>
      <c r="F90" s="83"/>
      <c r="G90" s="83"/>
      <c r="H90" s="83"/>
      <c r="I90" s="83"/>
      <c r="J90" s="83"/>
      <c r="K90" s="83"/>
      <c r="L90" s="83"/>
    </row>
  </sheetData>
  <mergeCells count="10">
    <mergeCell ref="A1:E1"/>
    <mergeCell ref="A2:L2"/>
    <mergeCell ref="C5:G5"/>
    <mergeCell ref="H5:L5"/>
    <mergeCell ref="C6:C7"/>
    <mergeCell ref="D6:E6"/>
    <mergeCell ref="F6:G6"/>
    <mergeCell ref="H6:H7"/>
    <mergeCell ref="I6:J6"/>
    <mergeCell ref="K6:L6"/>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78"/>
  <sheetViews>
    <sheetView showFormulas="false" showGridLines="true" showRowColHeaders="true" showZeros="true" rightToLeft="false" tabSelected="false" showOutlineSymbols="true" defaultGridColor="true" view="normal" topLeftCell="A10" colorId="64" zoomScale="100" zoomScaleNormal="100" zoomScalePageLayoutView="100" workbookViewId="0">
      <selection pane="topLeft" activeCell="P24" activeCellId="0" sqref="P24"/>
    </sheetView>
  </sheetViews>
  <sheetFormatPr defaultColWidth="10.703125" defaultRowHeight="14" zeroHeight="false" outlineLevelRow="0" outlineLevelCol="0"/>
  <cols>
    <col collapsed="false" customWidth="false" hidden="false" outlineLevel="0" max="2" min="1" style="83" width="10.7"/>
    <col collapsed="false" customWidth="true" hidden="false" outlineLevel="0" max="12" min="3" style="83" width="6.7"/>
    <col collapsed="false" customWidth="false" hidden="false" outlineLevel="0" max="257" min="13" style="83" width="10.7"/>
  </cols>
  <sheetData>
    <row r="1" customFormat="false" ht="15" hidden="false" customHeight="false" outlineLevel="0" collapsed="false">
      <c r="A1" s="77" t="s">
        <v>351</v>
      </c>
    </row>
    <row r="2" customFormat="false" ht="14" hidden="false" customHeight="true" outlineLevel="0" collapsed="false">
      <c r="A2" s="104" t="s">
        <v>352</v>
      </c>
      <c r="B2" s="104"/>
      <c r="C2" s="104"/>
      <c r="D2" s="104"/>
      <c r="E2" s="104"/>
      <c r="F2" s="104"/>
      <c r="G2" s="104"/>
      <c r="H2" s="104"/>
      <c r="I2" s="104"/>
      <c r="J2" s="104"/>
      <c r="K2" s="104"/>
      <c r="L2" s="104"/>
    </row>
    <row r="5" customFormat="false" ht="14" hidden="false" customHeight="false" outlineLevel="0" collapsed="false">
      <c r="C5" s="105" t="s">
        <v>353</v>
      </c>
      <c r="D5" s="105"/>
      <c r="E5" s="105"/>
      <c r="F5" s="105"/>
      <c r="G5" s="105"/>
      <c r="H5" s="106" t="s">
        <v>354</v>
      </c>
      <c r="I5" s="106"/>
      <c r="J5" s="106"/>
      <c r="K5" s="106"/>
      <c r="L5" s="106"/>
    </row>
    <row r="6" customFormat="false" ht="14" hidden="false" customHeight="false" outlineLevel="0" collapsed="false">
      <c r="C6" s="107" t="s">
        <v>341</v>
      </c>
      <c r="D6" s="108" t="s">
        <v>317</v>
      </c>
      <c r="E6" s="108"/>
      <c r="F6" s="109" t="s">
        <v>318</v>
      </c>
      <c r="G6" s="109"/>
      <c r="H6" s="110" t="s">
        <v>341</v>
      </c>
      <c r="I6" s="108" t="s">
        <v>317</v>
      </c>
      <c r="J6" s="108"/>
      <c r="K6" s="111" t="s">
        <v>318</v>
      </c>
      <c r="L6" s="111"/>
    </row>
    <row r="7" customFormat="false" ht="133" hidden="false" customHeight="false" outlineLevel="0" collapsed="false">
      <c r="A7" s="112" t="s">
        <v>319</v>
      </c>
      <c r="B7" s="112" t="s">
        <v>343</v>
      </c>
      <c r="C7" s="107"/>
      <c r="D7" s="113" t="s">
        <v>320</v>
      </c>
      <c r="E7" s="114" t="s">
        <v>321</v>
      </c>
      <c r="F7" s="115" t="s">
        <v>355</v>
      </c>
      <c r="G7" s="115" t="s">
        <v>334</v>
      </c>
      <c r="H7" s="110"/>
      <c r="I7" s="107" t="s">
        <v>320</v>
      </c>
      <c r="J7" s="114" t="s">
        <v>321</v>
      </c>
      <c r="K7" s="115" t="s">
        <v>355</v>
      </c>
      <c r="L7" s="116" t="s">
        <v>334</v>
      </c>
    </row>
    <row r="8" customFormat="false" ht="14" hidden="false" customHeight="false" outlineLevel="0" collapsed="false">
      <c r="A8" s="117" t="s">
        <v>15</v>
      </c>
      <c r="B8" s="91" t="n">
        <v>11</v>
      </c>
      <c r="C8" s="90" t="n">
        <v>11</v>
      </c>
      <c r="D8" s="117" t="n">
        <v>0</v>
      </c>
      <c r="E8" s="117" t="n">
        <v>2</v>
      </c>
      <c r="F8" s="117" t="n">
        <v>0</v>
      </c>
      <c r="G8" s="117" t="n">
        <v>0</v>
      </c>
      <c r="H8" s="118" t="n">
        <v>11</v>
      </c>
      <c r="I8" s="117" t="n">
        <v>0</v>
      </c>
      <c r="J8" s="117" t="n">
        <v>2</v>
      </c>
      <c r="K8" s="117" t="n">
        <v>0</v>
      </c>
      <c r="L8" s="92" t="n">
        <v>0</v>
      </c>
    </row>
    <row r="9" customFormat="false" ht="14" hidden="false" customHeight="false" outlineLevel="0" collapsed="false">
      <c r="A9" s="119" t="s">
        <v>20</v>
      </c>
      <c r="B9" s="112" t="n">
        <v>18</v>
      </c>
      <c r="C9" s="120" t="n">
        <v>8</v>
      </c>
      <c r="D9" s="119" t="n">
        <v>10</v>
      </c>
      <c r="E9" s="119" t="n">
        <v>0</v>
      </c>
      <c r="F9" s="119" t="n">
        <v>0</v>
      </c>
      <c r="G9" s="121" t="n">
        <v>2</v>
      </c>
      <c r="H9" s="122" t="n">
        <v>11</v>
      </c>
      <c r="I9" s="119" t="n">
        <v>7</v>
      </c>
      <c r="J9" s="119" t="n">
        <v>0</v>
      </c>
      <c r="K9" s="119" t="n">
        <v>0</v>
      </c>
      <c r="L9" s="123" t="n">
        <v>1</v>
      </c>
    </row>
    <row r="10" customFormat="false" ht="14" hidden="false" customHeight="false" outlineLevel="0" collapsed="false">
      <c r="A10" s="119" t="s">
        <v>25</v>
      </c>
      <c r="B10" s="112" t="n">
        <v>99</v>
      </c>
      <c r="C10" s="120" t="n">
        <v>13</v>
      </c>
      <c r="D10" s="119" t="n">
        <v>86</v>
      </c>
      <c r="E10" s="119" t="n">
        <v>0</v>
      </c>
      <c r="F10" s="119" t="n">
        <v>0</v>
      </c>
      <c r="G10" s="121" t="n">
        <v>10</v>
      </c>
      <c r="H10" s="122" t="n">
        <v>12</v>
      </c>
      <c r="I10" s="119" t="n">
        <v>87</v>
      </c>
      <c r="J10" s="119" t="n">
        <v>0</v>
      </c>
      <c r="K10" s="119" t="n">
        <v>0</v>
      </c>
      <c r="L10" s="123" t="n">
        <v>12</v>
      </c>
    </row>
    <row r="11" customFormat="false" ht="14" hidden="false" customHeight="false" outlineLevel="0" collapsed="false">
      <c r="A11" s="80" t="s">
        <v>29</v>
      </c>
      <c r="B11" s="80" t="n">
        <v>13</v>
      </c>
      <c r="C11" s="93" t="n">
        <v>11</v>
      </c>
      <c r="D11" s="124" t="s">
        <v>356</v>
      </c>
      <c r="E11" s="125" t="s">
        <v>357</v>
      </c>
      <c r="F11" s="121" t="n">
        <v>0</v>
      </c>
      <c r="G11" s="121" t="n">
        <v>0</v>
      </c>
      <c r="H11" s="126" t="n">
        <v>13</v>
      </c>
      <c r="I11" s="121" t="n">
        <v>0</v>
      </c>
      <c r="J11" s="121" t="n">
        <v>0</v>
      </c>
      <c r="K11" s="121" t="n">
        <v>0</v>
      </c>
      <c r="L11" s="94" t="n">
        <v>0</v>
      </c>
    </row>
    <row r="12" customFormat="false" ht="14" hidden="false" customHeight="false" outlineLevel="0" collapsed="false">
      <c r="A12" s="119" t="s">
        <v>32</v>
      </c>
      <c r="B12" s="112" t="n">
        <v>32</v>
      </c>
      <c r="C12" s="120" t="n">
        <v>21</v>
      </c>
      <c r="D12" s="125" t="s">
        <v>358</v>
      </c>
      <c r="E12" s="125" t="s">
        <v>359</v>
      </c>
      <c r="F12" s="119" t="n">
        <v>1</v>
      </c>
      <c r="G12" s="121" t="n">
        <v>2</v>
      </c>
      <c r="H12" s="122" t="n">
        <v>21</v>
      </c>
      <c r="I12" s="119" t="n">
        <v>9</v>
      </c>
      <c r="J12" s="119" t="n">
        <v>7</v>
      </c>
      <c r="K12" s="119" t="n">
        <v>1</v>
      </c>
      <c r="L12" s="123" t="n">
        <v>3</v>
      </c>
    </row>
    <row r="13" customFormat="false" ht="14" hidden="false" customHeight="false" outlineLevel="0" collapsed="false">
      <c r="A13" s="119" t="s">
        <v>36</v>
      </c>
      <c r="B13" s="112" t="n">
        <v>41</v>
      </c>
      <c r="C13" s="120" t="n">
        <v>38</v>
      </c>
      <c r="D13" s="119" t="n">
        <v>3</v>
      </c>
      <c r="E13" s="125" t="s">
        <v>360</v>
      </c>
      <c r="F13" s="119" t="n">
        <v>1</v>
      </c>
      <c r="G13" s="121" t="n">
        <v>1</v>
      </c>
      <c r="H13" s="122" t="n">
        <v>25</v>
      </c>
      <c r="I13" s="119" t="n">
        <v>16</v>
      </c>
      <c r="J13" s="119" t="n">
        <v>8</v>
      </c>
      <c r="K13" s="119" t="n">
        <v>1</v>
      </c>
      <c r="L13" s="123" t="n">
        <v>4</v>
      </c>
    </row>
    <row r="14" customFormat="false" ht="14" hidden="false" customHeight="false" outlineLevel="0" collapsed="false">
      <c r="A14" s="119" t="s">
        <v>40</v>
      </c>
      <c r="B14" s="112" t="n">
        <v>50</v>
      </c>
      <c r="C14" s="120" t="n">
        <v>9</v>
      </c>
      <c r="D14" s="125" t="s">
        <v>361</v>
      </c>
      <c r="E14" s="119" t="n">
        <v>1</v>
      </c>
      <c r="F14" s="119" t="n">
        <v>0</v>
      </c>
      <c r="G14" s="119" t="n">
        <v>6</v>
      </c>
      <c r="H14" s="122" t="n">
        <v>19</v>
      </c>
      <c r="I14" s="119" t="n">
        <v>31</v>
      </c>
      <c r="J14" s="119" t="n">
        <v>0</v>
      </c>
      <c r="K14" s="119" t="n">
        <v>0</v>
      </c>
      <c r="L14" s="123" t="n">
        <v>6</v>
      </c>
    </row>
    <row r="15" customFormat="false" ht="14" hidden="false" customHeight="false" outlineLevel="0" collapsed="false">
      <c r="A15" s="119" t="s">
        <v>44</v>
      </c>
      <c r="B15" s="112" t="n">
        <v>12</v>
      </c>
      <c r="C15" s="120" t="n">
        <v>12</v>
      </c>
      <c r="D15" s="119" t="n">
        <v>0</v>
      </c>
      <c r="E15" s="119" t="n">
        <v>0</v>
      </c>
      <c r="F15" s="119" t="n">
        <v>0</v>
      </c>
      <c r="G15" s="119" t="n">
        <v>0</v>
      </c>
      <c r="H15" s="122" t="n">
        <v>12</v>
      </c>
      <c r="I15" s="119" t="n">
        <v>0</v>
      </c>
      <c r="J15" s="119" t="n">
        <v>1</v>
      </c>
      <c r="K15" s="119" t="n">
        <v>0</v>
      </c>
      <c r="L15" s="123" t="n">
        <v>0</v>
      </c>
    </row>
    <row r="16" customFormat="false" ht="14" hidden="false" customHeight="false" outlineLevel="0" collapsed="false">
      <c r="A16" s="119" t="s">
        <v>48</v>
      </c>
      <c r="B16" s="112" t="n">
        <v>18</v>
      </c>
      <c r="C16" s="120" t="n">
        <v>17</v>
      </c>
      <c r="D16" s="119" t="n">
        <v>1</v>
      </c>
      <c r="E16" s="125" t="s">
        <v>362</v>
      </c>
      <c r="F16" s="119" t="n">
        <v>1</v>
      </c>
      <c r="G16" s="121" t="n">
        <v>1</v>
      </c>
      <c r="H16" s="122" t="n">
        <v>16</v>
      </c>
      <c r="I16" s="119" t="n">
        <v>2</v>
      </c>
      <c r="J16" s="119" t="n">
        <v>6</v>
      </c>
      <c r="K16" s="119" t="n">
        <v>1</v>
      </c>
      <c r="L16" s="123" t="n">
        <v>1</v>
      </c>
    </row>
    <row r="17" customFormat="false" ht="14" hidden="false" customHeight="false" outlineLevel="0" collapsed="false">
      <c r="A17" s="119" t="s">
        <v>54</v>
      </c>
      <c r="B17" s="112" t="n">
        <v>5</v>
      </c>
      <c r="C17" s="120" t="n">
        <v>5</v>
      </c>
      <c r="D17" s="119" t="n">
        <v>0</v>
      </c>
      <c r="E17" s="119" t="n">
        <v>1</v>
      </c>
      <c r="F17" s="119" t="n">
        <v>0</v>
      </c>
      <c r="G17" s="121" t="n">
        <v>0</v>
      </c>
      <c r="H17" s="122" t="n">
        <v>3</v>
      </c>
      <c r="I17" s="119" t="n">
        <v>2</v>
      </c>
      <c r="J17" s="119" t="n">
        <v>0</v>
      </c>
      <c r="K17" s="119" t="n">
        <v>0</v>
      </c>
      <c r="L17" s="123" t="n">
        <v>1</v>
      </c>
    </row>
    <row r="18" customFormat="false" ht="14" hidden="false" customHeight="false" outlineLevel="0" collapsed="false">
      <c r="A18" s="119" t="s">
        <v>59</v>
      </c>
      <c r="B18" s="112" t="n">
        <v>60</v>
      </c>
      <c r="C18" s="120" t="n">
        <v>9</v>
      </c>
      <c r="D18" s="119" t="n">
        <v>51</v>
      </c>
      <c r="E18" s="119" t="n">
        <v>2</v>
      </c>
      <c r="F18" s="119" t="n">
        <v>0</v>
      </c>
      <c r="G18" s="121" t="n">
        <v>8</v>
      </c>
      <c r="H18" s="122" t="n">
        <v>8</v>
      </c>
      <c r="I18" s="119" t="n">
        <v>52</v>
      </c>
      <c r="J18" s="119" t="n">
        <v>0</v>
      </c>
      <c r="K18" s="119" t="n">
        <v>0</v>
      </c>
      <c r="L18" s="123" t="n">
        <v>9</v>
      </c>
    </row>
    <row r="19" customFormat="false" ht="14" hidden="false" customHeight="false" outlineLevel="0" collapsed="false">
      <c r="A19" s="119" t="s">
        <v>64</v>
      </c>
      <c r="B19" s="112" t="n">
        <v>41</v>
      </c>
      <c r="C19" s="120" t="n">
        <v>13</v>
      </c>
      <c r="D19" s="119" t="n">
        <v>28</v>
      </c>
      <c r="E19" s="125" t="s">
        <v>363</v>
      </c>
      <c r="F19" s="119" t="n">
        <v>1</v>
      </c>
      <c r="G19" s="121" t="n">
        <v>4</v>
      </c>
      <c r="H19" s="122" t="n">
        <v>14</v>
      </c>
      <c r="I19" s="119" t="n">
        <v>27</v>
      </c>
      <c r="J19" s="119" t="n">
        <v>3</v>
      </c>
      <c r="K19" s="119" t="n">
        <v>1</v>
      </c>
      <c r="L19" s="123" t="n">
        <v>2</v>
      </c>
    </row>
    <row r="20" customFormat="false" ht="14" hidden="false" customHeight="false" outlineLevel="0" collapsed="false">
      <c r="A20" s="119" t="s">
        <v>69</v>
      </c>
      <c r="B20" s="112" t="n">
        <v>7</v>
      </c>
      <c r="C20" s="120" t="n">
        <v>0</v>
      </c>
      <c r="D20" s="119" t="n">
        <v>7</v>
      </c>
      <c r="E20" s="119" t="n">
        <v>0</v>
      </c>
      <c r="F20" s="119" t="s">
        <v>14</v>
      </c>
      <c r="G20" s="121" t="s">
        <v>14</v>
      </c>
      <c r="H20" s="122" t="n">
        <v>0</v>
      </c>
      <c r="I20" s="119" t="n">
        <v>7</v>
      </c>
      <c r="J20" s="119" t="n">
        <v>0</v>
      </c>
      <c r="K20" s="119" t="s">
        <v>14</v>
      </c>
      <c r="L20" s="123" t="s">
        <v>14</v>
      </c>
    </row>
    <row r="21" customFormat="false" ht="14" hidden="false" customHeight="false" outlineLevel="0" collapsed="false">
      <c r="A21" s="119" t="s">
        <v>74</v>
      </c>
      <c r="B21" s="112" t="n">
        <v>11</v>
      </c>
      <c r="C21" s="120" t="n">
        <v>10</v>
      </c>
      <c r="D21" s="125" t="s">
        <v>357</v>
      </c>
      <c r="E21" s="125" t="s">
        <v>364</v>
      </c>
      <c r="F21" s="119" t="n">
        <v>1</v>
      </c>
      <c r="G21" s="119" t="n">
        <v>0</v>
      </c>
      <c r="H21" s="122" t="n">
        <v>11</v>
      </c>
      <c r="I21" s="119" t="n">
        <v>0</v>
      </c>
      <c r="J21" s="119" t="n">
        <v>3</v>
      </c>
      <c r="K21" s="119" t="n">
        <v>1</v>
      </c>
      <c r="L21" s="123" t="n">
        <v>0</v>
      </c>
    </row>
    <row r="22" customFormat="false" ht="14" hidden="false" customHeight="false" outlineLevel="0" collapsed="false">
      <c r="A22" s="119" t="s">
        <v>78</v>
      </c>
      <c r="B22" s="112" t="n">
        <v>9</v>
      </c>
      <c r="C22" s="120" t="n">
        <v>7</v>
      </c>
      <c r="D22" s="125" t="s">
        <v>356</v>
      </c>
      <c r="E22" s="119" t="n">
        <v>8</v>
      </c>
      <c r="F22" s="119" t="n">
        <v>1</v>
      </c>
      <c r="G22" s="119" t="n">
        <v>0</v>
      </c>
      <c r="H22" s="122" t="n">
        <v>7</v>
      </c>
      <c r="I22" s="119" t="n">
        <v>2</v>
      </c>
      <c r="J22" s="119" t="n">
        <v>8</v>
      </c>
      <c r="K22" s="119" t="n">
        <v>1</v>
      </c>
      <c r="L22" s="123" t="n">
        <v>1</v>
      </c>
    </row>
    <row r="23" customFormat="false" ht="14" hidden="false" customHeight="false" outlineLevel="0" collapsed="false">
      <c r="A23" s="119" t="s">
        <v>83</v>
      </c>
      <c r="B23" s="112" t="n">
        <v>23</v>
      </c>
      <c r="C23" s="120" t="n">
        <v>15</v>
      </c>
      <c r="D23" s="119" t="n">
        <v>8</v>
      </c>
      <c r="E23" s="119" t="n">
        <v>1</v>
      </c>
      <c r="F23" s="119" t="n">
        <v>0</v>
      </c>
      <c r="G23" s="121" t="n">
        <v>1</v>
      </c>
      <c r="H23" s="122" t="n">
        <v>23</v>
      </c>
      <c r="I23" s="119" t="n">
        <v>0</v>
      </c>
      <c r="J23" s="119" t="n">
        <v>2</v>
      </c>
      <c r="K23" s="119" t="n">
        <v>0</v>
      </c>
      <c r="L23" s="123" t="n">
        <v>0</v>
      </c>
    </row>
    <row r="24" customFormat="false" ht="14" hidden="false" customHeight="false" outlineLevel="0" collapsed="false">
      <c r="A24" s="119" t="s">
        <v>87</v>
      </c>
      <c r="B24" s="112" t="n">
        <v>26</v>
      </c>
      <c r="C24" s="120" t="n">
        <v>12</v>
      </c>
      <c r="D24" s="125" t="s">
        <v>365</v>
      </c>
      <c r="E24" s="125" t="s">
        <v>357</v>
      </c>
      <c r="F24" s="119" t="n">
        <v>0</v>
      </c>
      <c r="G24" s="121" t="n">
        <v>5</v>
      </c>
      <c r="H24" s="122" t="n">
        <v>13</v>
      </c>
      <c r="I24" s="119" t="n">
        <v>13</v>
      </c>
      <c r="J24" s="119" t="n">
        <v>0</v>
      </c>
      <c r="K24" s="119" t="n">
        <v>0</v>
      </c>
      <c r="L24" s="123" t="n">
        <v>2</v>
      </c>
    </row>
    <row r="25" customFormat="false" ht="14" hidden="false" customHeight="false" outlineLevel="0" collapsed="false">
      <c r="A25" s="117" t="s">
        <v>92</v>
      </c>
      <c r="B25" s="91" t="n">
        <v>8</v>
      </c>
      <c r="C25" s="90" t="n">
        <v>8</v>
      </c>
      <c r="D25" s="117" t="n">
        <v>0</v>
      </c>
      <c r="E25" s="117" t="n">
        <v>0</v>
      </c>
      <c r="F25" s="117" t="n">
        <v>0</v>
      </c>
      <c r="G25" s="117" t="n">
        <v>0</v>
      </c>
      <c r="H25" s="118" t="n">
        <v>8</v>
      </c>
      <c r="I25" s="117" t="n">
        <v>0</v>
      </c>
      <c r="J25" s="117" t="n">
        <v>0</v>
      </c>
      <c r="K25" s="117" t="n">
        <v>0</v>
      </c>
      <c r="L25" s="92" t="n">
        <v>0</v>
      </c>
    </row>
    <row r="26" customFormat="false" ht="14" hidden="false" customHeight="false" outlineLevel="0" collapsed="false">
      <c r="A26" s="117" t="s">
        <v>97</v>
      </c>
      <c r="B26" s="91" t="n">
        <v>12</v>
      </c>
      <c r="C26" s="90" t="n">
        <v>12</v>
      </c>
      <c r="D26" s="117" t="n">
        <v>0</v>
      </c>
      <c r="E26" s="117" t="n">
        <v>0</v>
      </c>
      <c r="F26" s="117" t="n">
        <v>0</v>
      </c>
      <c r="G26" s="117" t="n">
        <v>0</v>
      </c>
      <c r="H26" s="118" t="n">
        <v>12</v>
      </c>
      <c r="I26" s="117" t="n">
        <v>0</v>
      </c>
      <c r="J26" s="117" t="n">
        <v>0</v>
      </c>
      <c r="K26" s="117" t="n">
        <v>0</v>
      </c>
      <c r="L26" s="92" t="n">
        <v>0</v>
      </c>
    </row>
    <row r="27" customFormat="false" ht="14" hidden="false" customHeight="false" outlineLevel="0" collapsed="false">
      <c r="A27" s="119" t="s">
        <v>104</v>
      </c>
      <c r="B27" s="112" t="n">
        <v>49</v>
      </c>
      <c r="C27" s="120" t="n">
        <v>15</v>
      </c>
      <c r="D27" s="125" t="s">
        <v>366</v>
      </c>
      <c r="E27" s="125" t="s">
        <v>367</v>
      </c>
      <c r="F27" s="119" t="n">
        <v>1</v>
      </c>
      <c r="G27" s="121" t="n">
        <v>4</v>
      </c>
      <c r="H27" s="122" t="n">
        <v>17</v>
      </c>
      <c r="I27" s="119" t="n">
        <v>32</v>
      </c>
      <c r="J27" s="119" t="n">
        <v>4</v>
      </c>
      <c r="K27" s="119" t="n">
        <v>1</v>
      </c>
      <c r="L27" s="123" t="n">
        <v>3</v>
      </c>
    </row>
    <row r="28" customFormat="false" ht="14" hidden="false" customHeight="false" outlineLevel="0" collapsed="false">
      <c r="A28" s="119" t="s">
        <v>109</v>
      </c>
      <c r="B28" s="112" t="n">
        <v>6</v>
      </c>
      <c r="C28" s="120" t="n">
        <v>4</v>
      </c>
      <c r="D28" s="119" t="n">
        <v>2</v>
      </c>
      <c r="E28" s="125" t="s">
        <v>368</v>
      </c>
      <c r="F28" s="119" t="n">
        <v>1</v>
      </c>
      <c r="G28" s="121" t="n">
        <v>0</v>
      </c>
      <c r="H28" s="122" t="n">
        <v>3</v>
      </c>
      <c r="I28" s="119" t="n">
        <v>3</v>
      </c>
      <c r="J28" s="119" t="n">
        <v>0</v>
      </c>
      <c r="K28" s="119" t="n">
        <v>0</v>
      </c>
      <c r="L28" s="94" t="n">
        <v>2</v>
      </c>
    </row>
    <row r="29" customFormat="false" ht="14" hidden="false" customHeight="false" outlineLevel="0" collapsed="false">
      <c r="A29" s="119" t="s">
        <v>114</v>
      </c>
      <c r="B29" s="112" t="n">
        <v>32</v>
      </c>
      <c r="C29" s="120" t="n">
        <v>13</v>
      </c>
      <c r="D29" s="119" t="n">
        <v>19</v>
      </c>
      <c r="E29" s="125" t="s">
        <v>369</v>
      </c>
      <c r="F29" s="119" t="n">
        <v>0</v>
      </c>
      <c r="G29" s="121" t="n">
        <v>2</v>
      </c>
      <c r="H29" s="122" t="n">
        <v>12</v>
      </c>
      <c r="I29" s="119" t="n">
        <v>20</v>
      </c>
      <c r="J29" s="119" t="n">
        <v>1</v>
      </c>
      <c r="K29" s="119" t="n">
        <v>0</v>
      </c>
      <c r="L29" s="123" t="n">
        <v>2</v>
      </c>
    </row>
    <row r="30" customFormat="false" ht="14" hidden="false" customHeight="false" outlineLevel="0" collapsed="false">
      <c r="A30" s="119" t="s">
        <v>119</v>
      </c>
      <c r="B30" s="112" t="n">
        <v>60</v>
      </c>
      <c r="C30" s="120" t="n">
        <v>30</v>
      </c>
      <c r="D30" s="119" t="n">
        <v>30</v>
      </c>
      <c r="E30" s="125" t="s">
        <v>370</v>
      </c>
      <c r="F30" s="119" t="n">
        <v>1</v>
      </c>
      <c r="G30" s="121" t="n">
        <v>5</v>
      </c>
      <c r="H30" s="122" t="n">
        <v>11</v>
      </c>
      <c r="I30" s="119" t="n">
        <v>49</v>
      </c>
      <c r="J30" s="119" t="n">
        <v>3</v>
      </c>
      <c r="K30" s="119" t="n">
        <v>1</v>
      </c>
      <c r="L30" s="123" t="n">
        <v>11</v>
      </c>
    </row>
    <row r="31" customFormat="false" ht="14" hidden="false" customHeight="false" outlineLevel="0" collapsed="false">
      <c r="A31" s="119" t="s">
        <v>125</v>
      </c>
      <c r="B31" s="112" t="n">
        <v>45</v>
      </c>
      <c r="C31" s="120" t="n">
        <v>30</v>
      </c>
      <c r="D31" s="125" t="s">
        <v>371</v>
      </c>
      <c r="E31" s="125" t="s">
        <v>372</v>
      </c>
      <c r="F31" s="119" t="n">
        <v>1</v>
      </c>
      <c r="G31" s="121" t="n">
        <v>3</v>
      </c>
      <c r="H31" s="122" t="n">
        <v>29</v>
      </c>
      <c r="I31" s="119" t="n">
        <v>16</v>
      </c>
      <c r="J31" s="119" t="n">
        <v>32</v>
      </c>
      <c r="K31" s="119" t="n">
        <v>1</v>
      </c>
      <c r="L31" s="123" t="n">
        <v>5</v>
      </c>
    </row>
    <row r="32" customFormat="false" ht="14" hidden="false" customHeight="false" outlineLevel="0" collapsed="false">
      <c r="A32" s="117" t="s">
        <v>129</v>
      </c>
      <c r="B32" s="91" t="n">
        <v>13</v>
      </c>
      <c r="C32" s="90" t="n">
        <v>13</v>
      </c>
      <c r="D32" s="117" t="n">
        <v>0</v>
      </c>
      <c r="E32" s="117" t="n">
        <v>2</v>
      </c>
      <c r="F32" s="117" t="n">
        <v>0</v>
      </c>
      <c r="G32" s="117" t="n">
        <v>0</v>
      </c>
      <c r="H32" s="118" t="n">
        <v>13</v>
      </c>
      <c r="I32" s="117" t="n">
        <v>0</v>
      </c>
      <c r="J32" s="117" t="n">
        <v>2</v>
      </c>
      <c r="K32" s="117" t="n">
        <v>0</v>
      </c>
      <c r="L32" s="92" t="n">
        <v>0</v>
      </c>
    </row>
    <row r="33" customFormat="false" ht="14" hidden="false" customHeight="false" outlineLevel="0" collapsed="false">
      <c r="A33" s="119" t="s">
        <v>134</v>
      </c>
      <c r="B33" s="112" t="n">
        <v>41</v>
      </c>
      <c r="C33" s="120" t="n">
        <v>35</v>
      </c>
      <c r="D33" s="119" t="n">
        <v>6</v>
      </c>
      <c r="E33" s="125" t="s">
        <v>373</v>
      </c>
      <c r="F33" s="119" t="n">
        <v>1</v>
      </c>
      <c r="G33" s="121" t="n">
        <v>1</v>
      </c>
      <c r="H33" s="122" t="n">
        <v>37</v>
      </c>
      <c r="I33" s="119" t="n">
        <v>4</v>
      </c>
      <c r="J33" s="119" t="n">
        <v>11</v>
      </c>
      <c r="K33" s="119" t="n">
        <v>1</v>
      </c>
      <c r="L33" s="123" t="n">
        <v>3</v>
      </c>
    </row>
    <row r="34" customFormat="false" ht="14" hidden="false" customHeight="false" outlineLevel="0" collapsed="false">
      <c r="A34" s="119" t="s">
        <v>139</v>
      </c>
      <c r="B34" s="112" t="n">
        <v>21</v>
      </c>
      <c r="C34" s="120" t="n">
        <v>20</v>
      </c>
      <c r="D34" s="125" t="s">
        <v>357</v>
      </c>
      <c r="E34" s="125" t="s">
        <v>357</v>
      </c>
      <c r="F34" s="119" t="n">
        <v>0</v>
      </c>
      <c r="G34" s="121" t="n">
        <v>0</v>
      </c>
      <c r="H34" s="122" t="n">
        <v>21</v>
      </c>
      <c r="I34" s="119" t="n">
        <v>0</v>
      </c>
      <c r="J34" s="119" t="n">
        <v>0</v>
      </c>
      <c r="K34" s="119" t="n">
        <v>0</v>
      </c>
      <c r="L34" s="123" t="n">
        <v>0</v>
      </c>
    </row>
    <row r="35" customFormat="false" ht="14" hidden="false" customHeight="false" outlineLevel="0" collapsed="false">
      <c r="A35" s="119" t="s">
        <v>144</v>
      </c>
      <c r="B35" s="112" t="n">
        <v>23</v>
      </c>
      <c r="C35" s="120" t="n">
        <v>23</v>
      </c>
      <c r="D35" s="119" t="n">
        <v>0</v>
      </c>
      <c r="E35" s="119" t="n">
        <v>1</v>
      </c>
      <c r="F35" s="119" t="n">
        <v>0</v>
      </c>
      <c r="G35" s="121" t="n">
        <v>0</v>
      </c>
      <c r="H35" s="122" t="n">
        <v>12</v>
      </c>
      <c r="I35" s="119" t="n">
        <v>11</v>
      </c>
      <c r="J35" s="119" t="n">
        <v>0</v>
      </c>
      <c r="K35" s="119" t="n">
        <v>0</v>
      </c>
      <c r="L35" s="123" t="n">
        <v>1</v>
      </c>
    </row>
    <row r="36" customFormat="false" ht="14" hidden="false" customHeight="false" outlineLevel="0" collapsed="false">
      <c r="A36" s="117" t="s">
        <v>148</v>
      </c>
      <c r="B36" s="91" t="n">
        <v>11</v>
      </c>
      <c r="C36" s="90" t="n">
        <v>11</v>
      </c>
      <c r="D36" s="117" t="n">
        <v>0</v>
      </c>
      <c r="E36" s="117" t="n">
        <v>0</v>
      </c>
      <c r="F36" s="117" t="n">
        <v>0</v>
      </c>
      <c r="G36" s="117" t="n">
        <v>0</v>
      </c>
      <c r="H36" s="118" t="n">
        <v>11</v>
      </c>
      <c r="I36" s="117" t="n">
        <v>0</v>
      </c>
      <c r="J36" s="117" t="n">
        <v>0</v>
      </c>
      <c r="K36" s="117" t="n">
        <v>0</v>
      </c>
      <c r="L36" s="92" t="n">
        <v>0</v>
      </c>
    </row>
    <row r="37" customFormat="false" ht="14" hidden="false" customHeight="false" outlineLevel="0" collapsed="false">
      <c r="A37" s="119" t="s">
        <v>153</v>
      </c>
      <c r="B37" s="112" t="n">
        <v>13</v>
      </c>
      <c r="C37" s="120" t="n">
        <v>11</v>
      </c>
      <c r="D37" s="125" t="s">
        <v>356</v>
      </c>
      <c r="E37" s="125" t="s">
        <v>357</v>
      </c>
      <c r="F37" s="119" t="n">
        <v>0</v>
      </c>
      <c r="G37" s="119" t="n">
        <v>0</v>
      </c>
      <c r="H37" s="122" t="n">
        <v>13</v>
      </c>
      <c r="I37" s="119" t="n">
        <v>0</v>
      </c>
      <c r="J37" s="119" t="n">
        <v>0</v>
      </c>
      <c r="K37" s="119" t="n">
        <v>0</v>
      </c>
      <c r="L37" s="123" t="n">
        <v>0</v>
      </c>
    </row>
    <row r="38" customFormat="false" ht="14" hidden="false" customHeight="false" outlineLevel="0" collapsed="false">
      <c r="A38" s="119" t="s">
        <v>157</v>
      </c>
      <c r="B38" s="112" t="n">
        <v>28</v>
      </c>
      <c r="C38" s="120" t="n">
        <v>19</v>
      </c>
      <c r="D38" s="119" t="n">
        <v>9</v>
      </c>
      <c r="E38" s="125" t="s">
        <v>374</v>
      </c>
      <c r="F38" s="119" t="n">
        <v>1</v>
      </c>
      <c r="G38" s="121" t="n">
        <v>1</v>
      </c>
      <c r="H38" s="122" t="n">
        <v>19</v>
      </c>
      <c r="I38" s="119" t="n">
        <v>9</v>
      </c>
      <c r="J38" s="119" t="n">
        <v>2</v>
      </c>
      <c r="K38" s="119" t="n">
        <v>0</v>
      </c>
      <c r="L38" s="94" t="n">
        <v>1</v>
      </c>
    </row>
    <row r="39" customFormat="false" ht="14" hidden="false" customHeight="false" outlineLevel="0" collapsed="false">
      <c r="A39" s="119" t="s">
        <v>161</v>
      </c>
      <c r="B39" s="112" t="n">
        <v>67</v>
      </c>
      <c r="C39" s="120" t="n">
        <v>24</v>
      </c>
      <c r="D39" s="125" t="s">
        <v>375</v>
      </c>
      <c r="E39" s="125" t="s">
        <v>376</v>
      </c>
      <c r="F39" s="119" t="n">
        <v>1</v>
      </c>
      <c r="G39" s="121" t="n">
        <v>4</v>
      </c>
      <c r="H39" s="122" t="n">
        <v>24</v>
      </c>
      <c r="I39" s="119" t="n">
        <v>43</v>
      </c>
      <c r="J39" s="119" t="n">
        <v>0</v>
      </c>
      <c r="K39" s="119" t="n">
        <v>0</v>
      </c>
      <c r="L39" s="94" t="n">
        <v>4</v>
      </c>
    </row>
    <row r="40" customFormat="false" ht="14" hidden="false" customHeight="false" outlineLevel="0" collapsed="false">
      <c r="A40" s="119" t="s">
        <v>165</v>
      </c>
      <c r="B40" s="112" t="n">
        <v>27</v>
      </c>
      <c r="C40" s="120" t="n">
        <v>13</v>
      </c>
      <c r="D40" s="125" t="s">
        <v>377</v>
      </c>
      <c r="E40" s="125" t="s">
        <v>357</v>
      </c>
      <c r="F40" s="119" t="n">
        <v>0</v>
      </c>
      <c r="G40" s="121" t="n">
        <v>2</v>
      </c>
      <c r="H40" s="122" t="n">
        <v>14</v>
      </c>
      <c r="I40" s="119" t="n">
        <v>13</v>
      </c>
      <c r="J40" s="119" t="n">
        <v>2</v>
      </c>
      <c r="K40" s="119" t="n">
        <v>0</v>
      </c>
      <c r="L40" s="123" t="n">
        <v>3</v>
      </c>
    </row>
    <row r="41" customFormat="false" ht="14" hidden="false" customHeight="false" outlineLevel="0" collapsed="false">
      <c r="A41" s="117" t="s">
        <v>169</v>
      </c>
      <c r="B41" s="91" t="n">
        <v>24</v>
      </c>
      <c r="C41" s="90" t="n">
        <v>24</v>
      </c>
      <c r="D41" s="117" t="n">
        <v>0</v>
      </c>
      <c r="E41" s="117" t="n">
        <v>0</v>
      </c>
      <c r="F41" s="117" t="n">
        <v>0</v>
      </c>
      <c r="G41" s="117" t="n">
        <v>0</v>
      </c>
      <c r="H41" s="118" t="n">
        <v>24</v>
      </c>
      <c r="I41" s="117" t="n">
        <v>0</v>
      </c>
      <c r="J41" s="117" t="n">
        <v>0</v>
      </c>
      <c r="K41" s="117" t="n">
        <v>0</v>
      </c>
      <c r="L41" s="92" t="n">
        <v>0</v>
      </c>
    </row>
    <row r="42" customFormat="false" ht="14" hidden="false" customHeight="false" outlineLevel="0" collapsed="false">
      <c r="A42" s="119" t="s">
        <v>173</v>
      </c>
      <c r="B42" s="112" t="n">
        <v>31</v>
      </c>
      <c r="C42" s="120" t="n">
        <v>12</v>
      </c>
      <c r="D42" s="125" t="s">
        <v>378</v>
      </c>
      <c r="E42" s="125" t="s">
        <v>379</v>
      </c>
      <c r="F42" s="119" t="n">
        <v>1</v>
      </c>
      <c r="G42" s="121" t="n">
        <v>3</v>
      </c>
      <c r="H42" s="122" t="n">
        <v>13</v>
      </c>
      <c r="I42" s="119" t="n">
        <v>18</v>
      </c>
      <c r="J42" s="119" t="n">
        <v>5</v>
      </c>
      <c r="K42" s="119" t="n">
        <v>1</v>
      </c>
      <c r="L42" s="123" t="n">
        <v>2</v>
      </c>
    </row>
    <row r="43" customFormat="false" ht="14" hidden="false" customHeight="false" outlineLevel="0" collapsed="false">
      <c r="A43" s="117" t="s">
        <v>177</v>
      </c>
      <c r="B43" s="91" t="n">
        <v>41</v>
      </c>
      <c r="C43" s="90" t="n">
        <v>34</v>
      </c>
      <c r="D43" s="117" t="n">
        <v>7</v>
      </c>
      <c r="E43" s="117" t="n">
        <v>3</v>
      </c>
      <c r="F43" s="117" t="n">
        <v>0</v>
      </c>
      <c r="G43" s="117" t="n">
        <v>1</v>
      </c>
      <c r="H43" s="118" t="n">
        <v>34</v>
      </c>
      <c r="I43" s="117" t="n">
        <v>7</v>
      </c>
      <c r="J43" s="117" t="n">
        <v>3</v>
      </c>
      <c r="K43" s="117" t="n">
        <v>0</v>
      </c>
      <c r="L43" s="92" t="n">
        <v>1</v>
      </c>
    </row>
    <row r="44" customFormat="false" ht="14" hidden="false" customHeight="false" outlineLevel="0" collapsed="false">
      <c r="A44" s="119" t="s">
        <v>183</v>
      </c>
      <c r="B44" s="112" t="n">
        <v>55</v>
      </c>
      <c r="C44" s="120" t="n">
        <v>12</v>
      </c>
      <c r="D44" s="125" t="s">
        <v>375</v>
      </c>
      <c r="E44" s="119" t="n">
        <v>1</v>
      </c>
      <c r="F44" s="119" t="n">
        <v>0</v>
      </c>
      <c r="G44" s="121" t="n">
        <v>4</v>
      </c>
      <c r="H44" s="122" t="n">
        <v>28</v>
      </c>
      <c r="I44" s="119" t="n">
        <v>27</v>
      </c>
      <c r="J44" s="119" t="n">
        <v>2</v>
      </c>
      <c r="K44" s="119" t="n">
        <v>0</v>
      </c>
      <c r="L44" s="123" t="n">
        <v>3</v>
      </c>
    </row>
    <row r="45" customFormat="false" ht="14" hidden="false" customHeight="false" outlineLevel="0" collapsed="false">
      <c r="A45" s="119" t="s">
        <v>186</v>
      </c>
      <c r="B45" s="112" t="n">
        <v>11</v>
      </c>
      <c r="C45" s="120" t="n">
        <v>11</v>
      </c>
      <c r="D45" s="119" t="n">
        <v>0</v>
      </c>
      <c r="E45" s="119" t="n">
        <v>1</v>
      </c>
      <c r="F45" s="119" t="n">
        <v>0</v>
      </c>
      <c r="G45" s="119" t="n">
        <v>0</v>
      </c>
      <c r="H45" s="122" t="n">
        <v>9</v>
      </c>
      <c r="I45" s="119" t="n">
        <v>2</v>
      </c>
      <c r="J45" s="119" t="n">
        <v>1</v>
      </c>
      <c r="K45" s="119" t="n">
        <v>0</v>
      </c>
      <c r="L45" s="123" t="n">
        <v>1</v>
      </c>
    </row>
    <row r="46" customFormat="false" ht="14" hidden="false" customHeight="false" outlineLevel="0" collapsed="false">
      <c r="A46" s="119" t="s">
        <v>189</v>
      </c>
      <c r="B46" s="112" t="n">
        <v>16</v>
      </c>
      <c r="C46" s="120" t="n">
        <v>14</v>
      </c>
      <c r="D46" s="119" t="n">
        <v>2</v>
      </c>
      <c r="E46" s="125" t="s">
        <v>380</v>
      </c>
      <c r="F46" s="119" t="n">
        <v>1</v>
      </c>
      <c r="G46" s="121" t="n">
        <v>2</v>
      </c>
      <c r="H46" s="122" t="n">
        <v>14</v>
      </c>
      <c r="I46" s="119" t="n">
        <v>2</v>
      </c>
      <c r="J46" s="119" t="n">
        <v>13</v>
      </c>
      <c r="K46" s="119" t="n">
        <v>1</v>
      </c>
      <c r="L46" s="123" t="n">
        <v>2</v>
      </c>
    </row>
    <row r="47" customFormat="false" ht="14" hidden="false" customHeight="false" outlineLevel="0" collapsed="false">
      <c r="A47" s="119" t="s">
        <v>192</v>
      </c>
      <c r="B47" s="112" t="n">
        <v>11</v>
      </c>
      <c r="C47" s="120" t="n">
        <v>11</v>
      </c>
      <c r="D47" s="119" t="n">
        <v>0</v>
      </c>
      <c r="E47" s="125" t="s">
        <v>357</v>
      </c>
      <c r="F47" s="119" t="n">
        <v>0</v>
      </c>
      <c r="G47" s="119" t="n">
        <v>0</v>
      </c>
      <c r="H47" s="122" t="n">
        <v>11</v>
      </c>
      <c r="I47" s="119" t="n">
        <v>0</v>
      </c>
      <c r="J47" s="119" t="n">
        <v>2</v>
      </c>
      <c r="K47" s="119" t="n">
        <v>0</v>
      </c>
      <c r="L47" s="123" t="n">
        <v>0</v>
      </c>
    </row>
    <row r="48" customFormat="false" ht="14" hidden="false" customHeight="false" outlineLevel="0" collapsed="false">
      <c r="A48" s="119" t="s">
        <v>197</v>
      </c>
      <c r="B48" s="112" t="n">
        <v>22</v>
      </c>
      <c r="C48" s="120" t="n">
        <v>22</v>
      </c>
      <c r="D48" s="119" t="n">
        <v>0</v>
      </c>
      <c r="E48" s="125" t="s">
        <v>381</v>
      </c>
      <c r="F48" s="119" t="n">
        <v>1</v>
      </c>
      <c r="G48" s="121" t="n">
        <v>0</v>
      </c>
      <c r="H48" s="122" t="n">
        <v>22</v>
      </c>
      <c r="I48" s="119" t="n">
        <v>0</v>
      </c>
      <c r="J48" s="119" t="n">
        <v>0</v>
      </c>
      <c r="K48" s="119" t="n">
        <v>0</v>
      </c>
      <c r="L48" s="94" t="n">
        <v>0</v>
      </c>
    </row>
    <row r="49" customFormat="false" ht="14" hidden="false" customHeight="false" outlineLevel="0" collapsed="false">
      <c r="A49" s="117" t="s">
        <v>200</v>
      </c>
      <c r="B49" s="91" t="n">
        <v>18</v>
      </c>
      <c r="C49" s="90" t="n">
        <v>9</v>
      </c>
      <c r="D49" s="117" t="n">
        <v>9</v>
      </c>
      <c r="E49" s="117" t="n">
        <v>0</v>
      </c>
      <c r="F49" s="117" t="n">
        <v>0</v>
      </c>
      <c r="G49" s="117" t="n">
        <v>1</v>
      </c>
      <c r="H49" s="118" t="n">
        <v>9</v>
      </c>
      <c r="I49" s="117" t="n">
        <v>9</v>
      </c>
      <c r="J49" s="117" t="n">
        <v>0</v>
      </c>
      <c r="K49" s="117" t="n">
        <v>0</v>
      </c>
      <c r="L49" s="92" t="n">
        <v>1</v>
      </c>
    </row>
    <row r="50" customFormat="false" ht="14" hidden="false" customHeight="false" outlineLevel="0" collapsed="false">
      <c r="A50" s="119" t="s">
        <v>204</v>
      </c>
      <c r="B50" s="112" t="n">
        <v>15</v>
      </c>
      <c r="C50" s="120" t="n">
        <v>15</v>
      </c>
      <c r="D50" s="119" t="n">
        <v>0</v>
      </c>
      <c r="E50" s="125" t="s">
        <v>357</v>
      </c>
      <c r="F50" s="119" t="n">
        <v>0</v>
      </c>
      <c r="G50" s="121" t="n">
        <v>0</v>
      </c>
      <c r="H50" s="122" t="n">
        <v>15</v>
      </c>
      <c r="I50" s="119" t="n">
        <v>0</v>
      </c>
      <c r="J50" s="119" t="n">
        <v>0</v>
      </c>
      <c r="K50" s="119" t="n">
        <v>0</v>
      </c>
      <c r="L50" s="123" t="n">
        <v>0</v>
      </c>
    </row>
    <row r="51" customFormat="false" ht="14" hidden="false" customHeight="false" outlineLevel="0" collapsed="false">
      <c r="A51" s="119" t="s">
        <v>208</v>
      </c>
      <c r="B51" s="112" t="n">
        <v>18</v>
      </c>
      <c r="C51" s="120" t="n">
        <v>9</v>
      </c>
      <c r="D51" s="125" t="s">
        <v>382</v>
      </c>
      <c r="E51" s="125" t="s">
        <v>357</v>
      </c>
      <c r="F51" s="119" t="n">
        <v>0</v>
      </c>
      <c r="G51" s="121" t="n">
        <v>1</v>
      </c>
      <c r="H51" s="122" t="n">
        <v>13</v>
      </c>
      <c r="I51" s="119" t="n">
        <v>5</v>
      </c>
      <c r="J51" s="119" t="n">
        <v>0</v>
      </c>
      <c r="K51" s="119" t="n">
        <v>0</v>
      </c>
      <c r="L51" s="123" t="n">
        <v>1</v>
      </c>
    </row>
    <row r="52" customFormat="false" ht="14" hidden="false" customHeight="false" outlineLevel="0" collapsed="false">
      <c r="A52" s="117" t="s">
        <v>212</v>
      </c>
      <c r="B52" s="91" t="n">
        <v>13</v>
      </c>
      <c r="C52" s="90" t="n">
        <v>13</v>
      </c>
      <c r="D52" s="117" t="n">
        <v>0</v>
      </c>
      <c r="E52" s="117" t="n">
        <v>1</v>
      </c>
      <c r="F52" s="117" t="n">
        <v>0</v>
      </c>
      <c r="G52" s="117" t="n">
        <v>0</v>
      </c>
      <c r="H52" s="118" t="n">
        <v>13</v>
      </c>
      <c r="I52" s="117" t="n">
        <v>0</v>
      </c>
      <c r="J52" s="117" t="n">
        <v>1</v>
      </c>
      <c r="K52" s="117" t="n">
        <v>0</v>
      </c>
      <c r="L52" s="92" t="n">
        <v>0</v>
      </c>
    </row>
    <row r="53" customFormat="false" ht="14" hidden="false" customHeight="false" outlineLevel="0" collapsed="false">
      <c r="A53" s="119" t="s">
        <v>216</v>
      </c>
      <c r="B53" s="112" t="n">
        <v>24</v>
      </c>
      <c r="C53" s="120" t="n">
        <v>24</v>
      </c>
      <c r="D53" s="119" t="n">
        <v>0</v>
      </c>
      <c r="E53" s="125" t="s">
        <v>376</v>
      </c>
      <c r="F53" s="119" t="n">
        <v>1</v>
      </c>
      <c r="G53" s="121" t="n">
        <v>0</v>
      </c>
      <c r="H53" s="122" t="n">
        <v>24</v>
      </c>
      <c r="I53" s="119" t="n">
        <v>0</v>
      </c>
      <c r="J53" s="119" t="n">
        <v>0</v>
      </c>
      <c r="K53" s="119" t="n">
        <v>0</v>
      </c>
      <c r="L53" s="94" t="n">
        <v>0</v>
      </c>
    </row>
    <row r="54" customFormat="false" ht="14" hidden="false" customHeight="false" outlineLevel="0" collapsed="false">
      <c r="A54" s="119" t="s">
        <v>219</v>
      </c>
      <c r="B54" s="112" t="n">
        <v>26</v>
      </c>
      <c r="C54" s="120" t="n">
        <v>26</v>
      </c>
      <c r="D54" s="119" t="n">
        <v>0</v>
      </c>
      <c r="E54" s="125" t="s">
        <v>357</v>
      </c>
      <c r="F54" s="119" t="n">
        <v>0</v>
      </c>
      <c r="G54" s="121" t="n">
        <v>0</v>
      </c>
      <c r="H54" s="122" t="n">
        <v>26</v>
      </c>
      <c r="I54" s="119" t="n">
        <v>0</v>
      </c>
      <c r="J54" s="119" t="n">
        <v>0</v>
      </c>
      <c r="K54" s="119" t="n">
        <v>0</v>
      </c>
      <c r="L54" s="94" t="n">
        <v>0</v>
      </c>
    </row>
    <row r="55" customFormat="false" ht="14" hidden="false" customHeight="false" outlineLevel="0" collapsed="false">
      <c r="A55" s="119" t="s">
        <v>223</v>
      </c>
      <c r="B55" s="112" t="n">
        <v>22</v>
      </c>
      <c r="C55" s="120" t="n">
        <v>17</v>
      </c>
      <c r="D55" s="125" t="s">
        <v>383</v>
      </c>
      <c r="E55" s="125" t="s">
        <v>384</v>
      </c>
      <c r="F55" s="119" t="n">
        <v>1</v>
      </c>
      <c r="G55" s="121" t="n">
        <v>1</v>
      </c>
      <c r="H55" s="122" t="n">
        <v>18</v>
      </c>
      <c r="I55" s="119" t="n">
        <v>4</v>
      </c>
      <c r="J55" s="119" t="n">
        <v>1</v>
      </c>
      <c r="K55" s="119" t="n">
        <v>0</v>
      </c>
      <c r="L55" s="123" t="n">
        <v>1</v>
      </c>
    </row>
    <row r="56" customFormat="false" ht="14" hidden="false" customHeight="false" outlineLevel="0" collapsed="false">
      <c r="A56" s="117" t="s">
        <v>226</v>
      </c>
      <c r="B56" s="91" t="n">
        <v>9</v>
      </c>
      <c r="C56" s="90" t="n">
        <v>9</v>
      </c>
      <c r="D56" s="117" t="n">
        <v>0</v>
      </c>
      <c r="E56" s="117" t="n">
        <v>0</v>
      </c>
      <c r="F56" s="117" t="n">
        <v>0</v>
      </c>
      <c r="G56" s="117" t="n">
        <v>0</v>
      </c>
      <c r="H56" s="118" t="n">
        <v>9</v>
      </c>
      <c r="I56" s="117" t="n">
        <v>0</v>
      </c>
      <c r="J56" s="117" t="n">
        <v>0</v>
      </c>
      <c r="K56" s="117" t="n">
        <v>0</v>
      </c>
      <c r="L56" s="92" t="n">
        <v>0</v>
      </c>
    </row>
    <row r="57" customFormat="false" ht="14" hidden="false" customHeight="false" outlineLevel="0" collapsed="false">
      <c r="A57" s="117" t="s">
        <v>230</v>
      </c>
      <c r="B57" s="91" t="n">
        <v>12</v>
      </c>
      <c r="C57" s="90" t="n">
        <v>12</v>
      </c>
      <c r="D57" s="117" t="n">
        <v>0</v>
      </c>
      <c r="E57" s="117" t="n">
        <v>0</v>
      </c>
      <c r="F57" s="117" t="n">
        <v>0</v>
      </c>
      <c r="G57" s="117" t="n">
        <v>0</v>
      </c>
      <c r="H57" s="118" t="n">
        <v>12</v>
      </c>
      <c r="I57" s="117" t="n">
        <v>0</v>
      </c>
      <c r="J57" s="117" t="n">
        <v>0</v>
      </c>
      <c r="K57" s="117" t="n">
        <v>0</v>
      </c>
      <c r="L57" s="92" t="n">
        <v>0</v>
      </c>
    </row>
    <row r="58" customFormat="false" ht="14" hidden="false" customHeight="false" outlineLevel="0" collapsed="false">
      <c r="A58" s="119" t="s">
        <v>234</v>
      </c>
      <c r="B58" s="112" t="n">
        <v>12</v>
      </c>
      <c r="C58" s="120" t="n">
        <v>12</v>
      </c>
      <c r="D58" s="119" t="n">
        <v>0</v>
      </c>
      <c r="E58" s="119" t="n">
        <v>0</v>
      </c>
      <c r="F58" s="119" t="n">
        <v>0</v>
      </c>
      <c r="G58" s="119" t="n">
        <v>0</v>
      </c>
      <c r="H58" s="122" t="n">
        <v>10</v>
      </c>
      <c r="I58" s="119" t="n">
        <v>2</v>
      </c>
      <c r="J58" s="119" t="n">
        <v>1</v>
      </c>
      <c r="K58" s="119" t="n">
        <v>0</v>
      </c>
      <c r="L58" s="123" t="n">
        <v>1</v>
      </c>
    </row>
    <row r="59" customFormat="false" ht="14" hidden="false" customHeight="false" outlineLevel="0" collapsed="false">
      <c r="A59" s="119" t="s">
        <v>238</v>
      </c>
      <c r="B59" s="112" t="n">
        <v>10</v>
      </c>
      <c r="C59" s="120" t="n">
        <v>10</v>
      </c>
      <c r="D59" s="119" t="n">
        <v>0</v>
      </c>
      <c r="E59" s="119" t="n">
        <v>0</v>
      </c>
      <c r="F59" s="119" t="n">
        <v>0</v>
      </c>
      <c r="G59" s="119" t="n">
        <v>0</v>
      </c>
      <c r="H59" s="122" t="n">
        <v>10</v>
      </c>
      <c r="I59" s="119" t="n">
        <v>0</v>
      </c>
      <c r="J59" s="119" t="n">
        <v>2</v>
      </c>
      <c r="K59" s="119" t="n">
        <v>0</v>
      </c>
      <c r="L59" s="123" t="n">
        <v>0</v>
      </c>
      <c r="M59" s="127"/>
    </row>
    <row r="60" customFormat="false" ht="14" hidden="false" customHeight="false" outlineLevel="0" collapsed="false">
      <c r="A60" s="119" t="s">
        <v>242</v>
      </c>
      <c r="B60" s="112" t="n">
        <v>11</v>
      </c>
      <c r="C60" s="120" t="n">
        <v>10</v>
      </c>
      <c r="D60" s="119" t="n">
        <v>1</v>
      </c>
      <c r="E60" s="119" t="n">
        <v>4</v>
      </c>
      <c r="F60" s="119" t="n">
        <v>1</v>
      </c>
      <c r="G60" s="119" t="n">
        <v>0</v>
      </c>
      <c r="H60" s="122" t="n">
        <v>10</v>
      </c>
      <c r="I60" s="119" t="n">
        <v>1</v>
      </c>
      <c r="J60" s="119" t="n">
        <v>3</v>
      </c>
      <c r="K60" s="119" t="n">
        <v>1</v>
      </c>
      <c r="L60" s="123" t="n">
        <v>0</v>
      </c>
    </row>
    <row r="61" customFormat="false" ht="14" hidden="false" customHeight="false" outlineLevel="0" collapsed="false">
      <c r="A61" s="117" t="s">
        <v>246</v>
      </c>
      <c r="B61" s="91" t="n">
        <v>11</v>
      </c>
      <c r="C61" s="90" t="n">
        <v>11</v>
      </c>
      <c r="D61" s="117" t="n">
        <v>0</v>
      </c>
      <c r="E61" s="117" t="n">
        <v>7</v>
      </c>
      <c r="F61" s="117" t="n">
        <v>1</v>
      </c>
      <c r="G61" s="117" t="n">
        <v>0</v>
      </c>
      <c r="H61" s="118" t="n">
        <v>11</v>
      </c>
      <c r="I61" s="117" t="n">
        <v>0</v>
      </c>
      <c r="J61" s="117" t="n">
        <v>7</v>
      </c>
      <c r="K61" s="117" t="n">
        <v>1</v>
      </c>
      <c r="L61" s="92" t="n">
        <v>0</v>
      </c>
    </row>
    <row r="62" customFormat="false" ht="14" hidden="false" customHeight="false" outlineLevel="0" collapsed="false">
      <c r="A62" s="119" t="s">
        <v>250</v>
      </c>
      <c r="B62" s="112" t="n">
        <v>21</v>
      </c>
      <c r="C62" s="120" t="n">
        <v>16</v>
      </c>
      <c r="D62" s="125" t="s">
        <v>383</v>
      </c>
      <c r="E62" s="125" t="s">
        <v>357</v>
      </c>
      <c r="F62" s="119" t="n">
        <v>0</v>
      </c>
      <c r="G62" s="121" t="n">
        <v>1</v>
      </c>
      <c r="H62" s="122" t="n">
        <v>12</v>
      </c>
      <c r="I62" s="119" t="n">
        <v>9</v>
      </c>
      <c r="J62" s="119" t="n">
        <v>0</v>
      </c>
      <c r="K62" s="119" t="n">
        <v>0</v>
      </c>
      <c r="L62" s="123" t="n">
        <v>2</v>
      </c>
    </row>
    <row r="63" customFormat="false" ht="14" hidden="false" customHeight="false" outlineLevel="0" collapsed="false">
      <c r="A63" s="119" t="s">
        <v>254</v>
      </c>
      <c r="B63" s="112" t="n">
        <v>10</v>
      </c>
      <c r="C63" s="120" t="n">
        <v>9</v>
      </c>
      <c r="D63" s="125" t="s">
        <v>357</v>
      </c>
      <c r="E63" s="125" t="s">
        <v>357</v>
      </c>
      <c r="F63" s="119" t="n">
        <v>0</v>
      </c>
      <c r="G63" s="119" t="n">
        <v>0</v>
      </c>
      <c r="H63" s="122" t="n">
        <v>10</v>
      </c>
      <c r="I63" s="119" t="n">
        <v>0</v>
      </c>
      <c r="J63" s="119" t="n">
        <v>1</v>
      </c>
      <c r="K63" s="119" t="n">
        <v>0</v>
      </c>
      <c r="L63" s="123" t="n">
        <v>0</v>
      </c>
    </row>
    <row r="64" customFormat="false" ht="14" hidden="false" customHeight="false" outlineLevel="0" collapsed="false">
      <c r="A64" s="119" t="s">
        <v>257</v>
      </c>
      <c r="B64" s="112" t="n">
        <v>13</v>
      </c>
      <c r="C64" s="120" t="n">
        <v>12</v>
      </c>
      <c r="D64" s="119" t="n">
        <v>1</v>
      </c>
      <c r="E64" s="125" t="s">
        <v>376</v>
      </c>
      <c r="F64" s="119" t="n">
        <v>1</v>
      </c>
      <c r="G64" s="121" t="n">
        <v>0</v>
      </c>
      <c r="H64" s="122" t="n">
        <v>11</v>
      </c>
      <c r="I64" s="119" t="n">
        <v>3</v>
      </c>
      <c r="J64" s="119" t="n">
        <v>0</v>
      </c>
      <c r="K64" s="119" t="n">
        <v>0</v>
      </c>
      <c r="L64" s="94" t="n">
        <v>1</v>
      </c>
    </row>
    <row r="65" customFormat="false" ht="14" hidden="false" customHeight="false" outlineLevel="0" collapsed="false">
      <c r="A65" s="117" t="s">
        <v>261</v>
      </c>
      <c r="B65" s="91" t="n">
        <v>9</v>
      </c>
      <c r="C65" s="90" t="n">
        <v>9</v>
      </c>
      <c r="D65" s="117" t="n">
        <v>0</v>
      </c>
      <c r="E65" s="117" t="n">
        <v>0</v>
      </c>
      <c r="F65" s="117" t="n">
        <v>0</v>
      </c>
      <c r="G65" s="117" t="n">
        <v>0</v>
      </c>
      <c r="H65" s="118" t="n">
        <v>9</v>
      </c>
      <c r="I65" s="117" t="n">
        <v>0</v>
      </c>
      <c r="J65" s="117" t="n">
        <v>0</v>
      </c>
      <c r="K65" s="117" t="n">
        <v>0</v>
      </c>
      <c r="L65" s="92" t="n">
        <v>0</v>
      </c>
    </row>
    <row r="66" customFormat="false" ht="14" hidden="false" customHeight="false" outlineLevel="0" collapsed="false">
      <c r="A66" s="119" t="s">
        <v>265</v>
      </c>
      <c r="B66" s="112" t="n">
        <v>10</v>
      </c>
      <c r="C66" s="120" t="n">
        <v>10</v>
      </c>
      <c r="D66" s="119" t="n">
        <v>0</v>
      </c>
      <c r="E66" s="125" t="s">
        <v>369</v>
      </c>
      <c r="F66" s="119" t="n">
        <v>0</v>
      </c>
      <c r="G66" s="119" t="n">
        <v>0</v>
      </c>
      <c r="H66" s="122" t="n">
        <v>10</v>
      </c>
      <c r="I66" s="119" t="n">
        <v>1</v>
      </c>
      <c r="J66" s="119" t="n">
        <v>0</v>
      </c>
      <c r="K66" s="119" t="n">
        <v>0</v>
      </c>
      <c r="L66" s="123" t="n">
        <v>0</v>
      </c>
    </row>
    <row r="67" customFormat="false" ht="14" hidden="false" customHeight="false" outlineLevel="0" collapsed="false">
      <c r="A67" s="119" t="s">
        <v>269</v>
      </c>
      <c r="B67" s="112" t="n">
        <v>74</v>
      </c>
      <c r="C67" s="120" t="n">
        <v>11</v>
      </c>
      <c r="D67" s="125" t="s">
        <v>385</v>
      </c>
      <c r="E67" s="125" t="s">
        <v>356</v>
      </c>
      <c r="F67" s="119" t="n">
        <v>0</v>
      </c>
      <c r="G67" s="121" t="n">
        <v>8</v>
      </c>
      <c r="H67" s="122" t="n">
        <v>13</v>
      </c>
      <c r="I67" s="119" t="n">
        <v>61</v>
      </c>
      <c r="J67" s="119" t="n">
        <v>0</v>
      </c>
      <c r="K67" s="119" t="n">
        <v>0</v>
      </c>
      <c r="L67" s="123" t="n">
        <v>9</v>
      </c>
    </row>
    <row r="68" customFormat="false" ht="14" hidden="false" customHeight="false" outlineLevel="0" collapsed="false">
      <c r="A68" s="119" t="s">
        <v>272</v>
      </c>
      <c r="B68" s="112" t="n">
        <v>19</v>
      </c>
      <c r="C68" s="120" t="n">
        <v>12</v>
      </c>
      <c r="D68" s="119" t="n">
        <v>7</v>
      </c>
      <c r="E68" s="125" t="s">
        <v>369</v>
      </c>
      <c r="F68" s="119" t="n">
        <v>0</v>
      </c>
      <c r="G68" s="121" t="n">
        <v>1</v>
      </c>
      <c r="H68" s="122" t="n">
        <v>12</v>
      </c>
      <c r="I68" s="119" t="n">
        <v>7</v>
      </c>
      <c r="J68" s="119" t="n">
        <v>1</v>
      </c>
      <c r="K68" s="119" t="n">
        <v>0</v>
      </c>
      <c r="L68" s="123" t="n">
        <v>2</v>
      </c>
    </row>
    <row r="69" customFormat="false" ht="14" hidden="false" customHeight="false" outlineLevel="0" collapsed="false">
      <c r="A69" s="117" t="s">
        <v>276</v>
      </c>
      <c r="B69" s="91" t="n">
        <v>11</v>
      </c>
      <c r="C69" s="90" t="n">
        <v>11</v>
      </c>
      <c r="D69" s="117" t="n">
        <v>0</v>
      </c>
      <c r="E69" s="117" t="n">
        <v>0</v>
      </c>
      <c r="F69" s="117" t="n">
        <v>0</v>
      </c>
      <c r="G69" s="117" t="n">
        <v>0</v>
      </c>
      <c r="H69" s="118" t="n">
        <v>11</v>
      </c>
      <c r="I69" s="117" t="n">
        <v>0</v>
      </c>
      <c r="J69" s="117" t="n">
        <v>0</v>
      </c>
      <c r="K69" s="117" t="n">
        <v>0</v>
      </c>
      <c r="L69" s="92" t="n">
        <v>0</v>
      </c>
    </row>
    <row r="70" customFormat="false" ht="14" hidden="false" customHeight="false" outlineLevel="0" collapsed="false">
      <c r="A70" s="119" t="s">
        <v>280</v>
      </c>
      <c r="B70" s="112" t="n">
        <v>8</v>
      </c>
      <c r="C70" s="120" t="n">
        <v>8</v>
      </c>
      <c r="D70" s="119" t="n">
        <v>0</v>
      </c>
      <c r="E70" s="119" t="n">
        <v>0</v>
      </c>
      <c r="F70" s="119" t="n">
        <v>0</v>
      </c>
      <c r="G70" s="119" t="n">
        <v>0</v>
      </c>
      <c r="H70" s="122" t="n">
        <v>8</v>
      </c>
      <c r="I70" s="119" t="n">
        <v>0</v>
      </c>
      <c r="J70" s="119" t="n">
        <v>3</v>
      </c>
      <c r="K70" s="119" t="n">
        <v>1</v>
      </c>
      <c r="L70" s="123" t="n">
        <v>0</v>
      </c>
    </row>
    <row r="71" customFormat="false" ht="14" hidden="false" customHeight="false" outlineLevel="0" collapsed="false">
      <c r="A71" s="119" t="s">
        <v>284</v>
      </c>
      <c r="B71" s="112" t="n">
        <v>13</v>
      </c>
      <c r="C71" s="120" t="n">
        <v>9</v>
      </c>
      <c r="D71" s="119" t="n">
        <v>4</v>
      </c>
      <c r="E71" s="119" t="n">
        <v>1</v>
      </c>
      <c r="F71" s="119" t="n">
        <v>0</v>
      </c>
      <c r="G71" s="121" t="n">
        <v>0</v>
      </c>
      <c r="H71" s="122" t="n">
        <v>11</v>
      </c>
      <c r="I71" s="119" t="n">
        <v>3</v>
      </c>
      <c r="J71" s="119" t="n">
        <v>1</v>
      </c>
      <c r="K71" s="119" t="n">
        <v>0</v>
      </c>
      <c r="L71" s="123" t="n">
        <v>0</v>
      </c>
    </row>
    <row r="72" customFormat="false" ht="14" hidden="false" customHeight="false" outlineLevel="0" collapsed="false">
      <c r="A72" s="119" t="s">
        <v>288</v>
      </c>
      <c r="B72" s="112" t="n">
        <v>10</v>
      </c>
      <c r="C72" s="120" t="n">
        <v>9</v>
      </c>
      <c r="D72" s="119" t="n">
        <v>1</v>
      </c>
      <c r="E72" s="125" t="s">
        <v>379</v>
      </c>
      <c r="F72" s="119" t="n">
        <v>1</v>
      </c>
      <c r="G72" s="119" t="n">
        <v>0</v>
      </c>
      <c r="H72" s="122" t="n">
        <v>10</v>
      </c>
      <c r="I72" s="119" t="n">
        <v>0</v>
      </c>
      <c r="J72" s="119" t="n">
        <v>1</v>
      </c>
      <c r="K72" s="119" t="n">
        <v>0</v>
      </c>
      <c r="L72" s="123" t="n">
        <v>0</v>
      </c>
    </row>
    <row r="73" customFormat="false" ht="14" hidden="false" customHeight="false" outlineLevel="0" collapsed="false">
      <c r="A73" s="119" t="s">
        <v>291</v>
      </c>
      <c r="B73" s="112" t="n">
        <v>12</v>
      </c>
      <c r="C73" s="120" t="n">
        <v>12</v>
      </c>
      <c r="D73" s="119" t="n">
        <v>0</v>
      </c>
      <c r="E73" s="119" t="n">
        <v>0</v>
      </c>
      <c r="F73" s="119" t="n">
        <v>0</v>
      </c>
      <c r="G73" s="119" t="n">
        <v>0</v>
      </c>
      <c r="H73" s="122" t="n">
        <v>12</v>
      </c>
      <c r="I73" s="119" t="n">
        <v>0</v>
      </c>
      <c r="J73" s="119" t="n">
        <v>3</v>
      </c>
      <c r="K73" s="119" t="n">
        <v>1</v>
      </c>
      <c r="L73" s="123" t="n">
        <v>0</v>
      </c>
    </row>
    <row r="74" customFormat="false" ht="14" hidden="false" customHeight="false" outlineLevel="0" collapsed="false">
      <c r="A74" s="117" t="s">
        <v>295</v>
      </c>
      <c r="B74" s="91" t="n">
        <v>12</v>
      </c>
      <c r="C74" s="90" t="n">
        <v>12</v>
      </c>
      <c r="D74" s="117" t="n">
        <v>0</v>
      </c>
      <c r="E74" s="117" t="n">
        <v>0</v>
      </c>
      <c r="F74" s="117" t="n">
        <v>0</v>
      </c>
      <c r="G74" s="117" t="n">
        <v>0</v>
      </c>
      <c r="H74" s="118" t="n">
        <v>12</v>
      </c>
      <c r="I74" s="117" t="n">
        <v>0</v>
      </c>
      <c r="J74" s="117" t="n">
        <v>0</v>
      </c>
      <c r="K74" s="117" t="n">
        <v>0</v>
      </c>
      <c r="L74" s="92" t="n">
        <v>0</v>
      </c>
    </row>
    <row r="75" customFormat="false" ht="14" hidden="false" customHeight="false" outlineLevel="0" collapsed="false">
      <c r="A75" s="119" t="s">
        <v>299</v>
      </c>
      <c r="B75" s="112" t="n">
        <v>46</v>
      </c>
      <c r="C75" s="120" t="n">
        <v>18</v>
      </c>
      <c r="D75" s="119" t="n">
        <v>28</v>
      </c>
      <c r="E75" s="119" t="n">
        <v>0</v>
      </c>
      <c r="F75" s="119" t="n">
        <v>0</v>
      </c>
      <c r="G75" s="121" t="n">
        <v>5</v>
      </c>
      <c r="H75" s="122" t="n">
        <v>16</v>
      </c>
      <c r="I75" s="119" t="n">
        <v>30</v>
      </c>
      <c r="J75" s="119" t="n">
        <v>1</v>
      </c>
      <c r="K75" s="119" t="n">
        <v>0</v>
      </c>
      <c r="L75" s="123" t="n">
        <v>3</v>
      </c>
    </row>
    <row r="76" customFormat="false" ht="14" hidden="false" customHeight="false" outlineLevel="0" collapsed="false">
      <c r="A76" s="119" t="s">
        <v>302</v>
      </c>
      <c r="B76" s="112" t="n">
        <v>15</v>
      </c>
      <c r="C76" s="120" t="n">
        <v>7</v>
      </c>
      <c r="D76" s="125" t="s">
        <v>386</v>
      </c>
      <c r="E76" s="119" t="n">
        <v>0</v>
      </c>
      <c r="F76" s="119" t="n">
        <v>0</v>
      </c>
      <c r="G76" s="121" t="n">
        <v>1</v>
      </c>
      <c r="H76" s="122" t="n">
        <v>8</v>
      </c>
      <c r="I76" s="119" t="n">
        <v>7</v>
      </c>
      <c r="J76" s="119" t="n">
        <v>0</v>
      </c>
      <c r="K76" s="119" t="n">
        <v>0</v>
      </c>
      <c r="L76" s="123" t="n">
        <v>1</v>
      </c>
    </row>
    <row r="77" customFormat="false" ht="14" hidden="false" customHeight="false" outlineLevel="0" collapsed="false">
      <c r="A77" s="117" t="s">
        <v>306</v>
      </c>
      <c r="B77" s="91" t="n">
        <v>11</v>
      </c>
      <c r="C77" s="90" t="n">
        <v>11</v>
      </c>
      <c r="D77" s="117" t="n">
        <v>0</v>
      </c>
      <c r="E77" s="117" t="n">
        <v>0</v>
      </c>
      <c r="F77" s="117" t="n">
        <v>0</v>
      </c>
      <c r="G77" s="100" t="n">
        <v>0</v>
      </c>
      <c r="H77" s="118" t="n">
        <v>11</v>
      </c>
      <c r="I77" s="100" t="n">
        <v>0</v>
      </c>
      <c r="J77" s="100" t="n">
        <v>0</v>
      </c>
      <c r="K77" s="117" t="n">
        <v>0</v>
      </c>
      <c r="L77" s="101" t="n">
        <v>0</v>
      </c>
    </row>
    <row r="78" customFormat="false" ht="14" hidden="false" customHeight="false" outlineLevel="0" collapsed="false">
      <c r="A78" s="128" t="s">
        <v>387</v>
      </c>
      <c r="B78" s="83" t="n">
        <f aca="false">SUM(B8:B77)</f>
        <v>1638</v>
      </c>
      <c r="C78" s="129" t="n">
        <v>986</v>
      </c>
      <c r="D78" s="130" t="s">
        <v>388</v>
      </c>
      <c r="E78" s="130" t="s">
        <v>389</v>
      </c>
      <c r="F78" s="131" t="n">
        <f aca="false">SUM(F8:F77)</f>
        <v>22</v>
      </c>
      <c r="G78" s="130" t="n">
        <f aca="false">SUM(G8:G77)</f>
        <v>91</v>
      </c>
      <c r="H78" s="129" t="n">
        <f aca="false">SUM(H8:H77)</f>
        <v>986</v>
      </c>
      <c r="I78" s="130" t="n">
        <f aca="false">SUM(I8:I77)</f>
        <v>653</v>
      </c>
      <c r="J78" s="130" t="n">
        <f aca="false">SUM(J8:J77)</f>
        <v>149</v>
      </c>
      <c r="K78" s="130" t="n">
        <f aca="false">SUM(K8:K77)</f>
        <v>16</v>
      </c>
      <c r="L78" s="131" t="n">
        <f aca="false">SUM(L8:L77)</f>
        <v>108</v>
      </c>
    </row>
  </sheetData>
  <mergeCells count="9">
    <mergeCell ref="A2:L2"/>
    <mergeCell ref="C5:G5"/>
    <mergeCell ref="H5:L5"/>
    <mergeCell ref="C6:C7"/>
    <mergeCell ref="D6:E6"/>
    <mergeCell ref="F6:G6"/>
    <mergeCell ref="H6:H7"/>
    <mergeCell ref="I6:J6"/>
    <mergeCell ref="K6:L6"/>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57"/>
  <sheetViews>
    <sheetView showFormulas="false" showGridLines="true" showRowColHeaders="true" showZeros="true" rightToLeft="false" tabSelected="false" showOutlineSymbols="true" defaultGridColor="true" view="normal" topLeftCell="A19" colorId="64" zoomScale="100" zoomScaleNormal="100" zoomScalePageLayoutView="100" workbookViewId="0">
      <selection pane="topLeft" activeCell="K31" activeCellId="0" sqref="K31"/>
    </sheetView>
  </sheetViews>
  <sheetFormatPr defaultColWidth="10.703125" defaultRowHeight="18" zeroHeight="false" outlineLevelRow="0" outlineLevelCol="0"/>
  <cols>
    <col collapsed="false" customWidth="true" hidden="false" outlineLevel="0" max="1" min="1" style="132" width="4.13"/>
    <col collapsed="false" customWidth="true" hidden="false" outlineLevel="0" max="2" min="2" style="132" width="15.42"/>
    <col collapsed="false" customWidth="true" hidden="false" outlineLevel="0" max="3" min="3" style="132" width="12.28"/>
    <col collapsed="false" customWidth="false" hidden="false" outlineLevel="0" max="14" min="4" style="132" width="10.7"/>
    <col collapsed="false" customWidth="true" hidden="false" outlineLevel="0" max="15" min="15" style="132" width="22.42"/>
    <col collapsed="false" customWidth="false" hidden="false" outlineLevel="0" max="257" min="16" style="132" width="10.7"/>
  </cols>
  <sheetData>
    <row r="1" s="2" customFormat="true" ht="18" hidden="false" customHeight="false" outlineLevel="0" collapsed="false">
      <c r="A1" s="2" t="s">
        <v>390</v>
      </c>
    </row>
    <row r="2" customFormat="false" ht="88" hidden="false" customHeight="true" outlineLevel="0" collapsed="false">
      <c r="A2" s="3" t="s">
        <v>391</v>
      </c>
      <c r="B2" s="3"/>
      <c r="C2" s="3"/>
      <c r="D2" s="3"/>
      <c r="E2" s="3"/>
      <c r="F2" s="3"/>
      <c r="G2" s="3"/>
      <c r="H2" s="3"/>
      <c r="I2" s="3"/>
      <c r="J2" s="3"/>
      <c r="K2" s="3"/>
    </row>
    <row r="5" s="2" customFormat="true" ht="18" hidden="false" customHeight="false" outlineLevel="0" collapsed="false">
      <c r="A5" s="2" t="s">
        <v>392</v>
      </c>
      <c r="B5" s="2" t="s">
        <v>393</v>
      </c>
    </row>
    <row r="6" customFormat="false" ht="18" hidden="false" customHeight="true" outlineLevel="0" collapsed="false">
      <c r="A6" s="1"/>
      <c r="B6" s="1"/>
      <c r="C6" s="133" t="s">
        <v>320</v>
      </c>
      <c r="D6" s="133"/>
      <c r="E6" s="133" t="s">
        <v>322</v>
      </c>
      <c r="F6" s="133"/>
      <c r="G6" s="134" t="s">
        <v>394</v>
      </c>
      <c r="H6" s="134"/>
      <c r="I6" s="133" t="s">
        <v>323</v>
      </c>
      <c r="J6" s="133"/>
      <c r="K6" s="1"/>
      <c r="L6" s="1"/>
    </row>
    <row r="7" customFormat="false" ht="18" hidden="false" customHeight="false" outlineLevel="0" collapsed="false">
      <c r="A7" s="1"/>
      <c r="B7" s="1"/>
      <c r="C7" s="25" t="s">
        <v>395</v>
      </c>
      <c r="D7" s="25" t="s">
        <v>396</v>
      </c>
      <c r="E7" s="25" t="s">
        <v>395</v>
      </c>
      <c r="F7" s="25" t="s">
        <v>396</v>
      </c>
      <c r="G7" s="25" t="s">
        <v>395</v>
      </c>
      <c r="H7" s="25" t="s">
        <v>396</v>
      </c>
      <c r="I7" s="25" t="s">
        <v>395</v>
      </c>
      <c r="J7" s="25" t="s">
        <v>396</v>
      </c>
      <c r="K7" s="1"/>
      <c r="L7" s="1"/>
    </row>
    <row r="8" customFormat="false" ht="18" hidden="false" customHeight="false" outlineLevel="0" collapsed="false">
      <c r="A8" s="1"/>
      <c r="B8" s="1" t="s">
        <v>312</v>
      </c>
      <c r="C8" s="0" t="n">
        <v>0.699106207722781</v>
      </c>
      <c r="D8" s="135" t="n">
        <v>1.69E-011</v>
      </c>
      <c r="E8" s="0" t="n">
        <v>0.523931395644682</v>
      </c>
      <c r="F8" s="136" t="n">
        <v>3.24556193742609E-006</v>
      </c>
      <c r="G8" s="0" t="n">
        <v>0.0247619208392788</v>
      </c>
      <c r="H8" s="0" t="n">
        <v>0.838764593962172</v>
      </c>
      <c r="I8" s="0" t="n">
        <v>0.216977104831962</v>
      </c>
      <c r="J8" s="0" t="n">
        <v>0.0711945690992846</v>
      </c>
      <c r="K8" s="1"/>
      <c r="L8" s="1"/>
    </row>
    <row r="9" customFormat="false" ht="18" hidden="false" customHeight="false" outlineLevel="0" collapsed="false">
      <c r="A9" s="1"/>
      <c r="B9" s="1" t="s">
        <v>313</v>
      </c>
      <c r="C9" s="0" t="n">
        <v>0.838224478182746</v>
      </c>
      <c r="D9" s="136" t="n">
        <v>0</v>
      </c>
      <c r="E9" s="0" t="n">
        <v>0.777800580443402</v>
      </c>
      <c r="F9" s="136" t="n">
        <v>2.22044604925031E-015</v>
      </c>
      <c r="G9" s="137" t="n">
        <v>0.235820854944677</v>
      </c>
      <c r="H9" s="138" t="n">
        <v>0.0493787</v>
      </c>
      <c r="I9" s="0" t="n">
        <v>0.171909895980038</v>
      </c>
      <c r="J9" s="0" t="n">
        <v>0.154729748966586</v>
      </c>
      <c r="K9" s="1"/>
      <c r="L9" s="1"/>
      <c r="N9" s="139"/>
    </row>
    <row r="10" customFormat="false" ht="18" hidden="false" customHeight="false" outlineLevel="0" collapsed="false">
      <c r="A10" s="1"/>
      <c r="B10" s="1" t="s">
        <v>314</v>
      </c>
      <c r="C10" s="0" t="n">
        <v>0.964835779576798</v>
      </c>
      <c r="D10" s="136" t="n">
        <v>0</v>
      </c>
      <c r="E10" s="0" t="n">
        <v>0.910619006270007</v>
      </c>
      <c r="F10" s="136" t="n">
        <v>0</v>
      </c>
      <c r="G10" s="0" t="n">
        <v>0.144336523731467</v>
      </c>
      <c r="H10" s="0" t="n">
        <v>0.233215559470186</v>
      </c>
      <c r="I10" s="0" t="n">
        <v>-0.0240385806013584</v>
      </c>
      <c r="J10" s="0" t="n">
        <v>0.843414077129237</v>
      </c>
      <c r="K10" s="1"/>
      <c r="L10" s="1"/>
    </row>
    <row r="11" customFormat="false" ht="18" hidden="false" customHeight="false" outlineLevel="0" collapsed="false">
      <c r="A11" s="1"/>
      <c r="B11" s="1" t="s">
        <v>315</v>
      </c>
      <c r="C11" s="0" t="n">
        <v>0.83246317558296</v>
      </c>
      <c r="D11" s="136" t="n">
        <v>0</v>
      </c>
      <c r="E11" s="0" t="n">
        <v>0.737359759062567</v>
      </c>
      <c r="F11" s="136" t="n">
        <v>3.35731442646647E-013</v>
      </c>
      <c r="G11" s="0" t="n">
        <v>0.22606080268123</v>
      </c>
      <c r="H11" s="0" t="n">
        <v>0.0598707882755267</v>
      </c>
      <c r="I11" s="0" t="n">
        <v>0.0602221294838248</v>
      </c>
      <c r="J11" s="0" t="n">
        <v>0.62043628450132</v>
      </c>
      <c r="K11" s="1"/>
      <c r="L11" s="1"/>
    </row>
    <row r="12" customFormat="false" ht="18" hidden="false" customHeight="false" outlineLevel="0" collapsed="false">
      <c r="A12" s="1"/>
      <c r="B12" s="1" t="s">
        <v>316</v>
      </c>
      <c r="C12" s="0" t="n">
        <v>0.994298108257634</v>
      </c>
      <c r="D12" s="136" t="n">
        <v>0</v>
      </c>
      <c r="E12" s="0" t="n">
        <v>0.900798339113284</v>
      </c>
      <c r="F12" s="136" t="n">
        <v>0</v>
      </c>
      <c r="G12" s="0" t="n">
        <v>-0.00400643010022641</v>
      </c>
      <c r="H12" s="0" t="n">
        <v>0.973740962837616</v>
      </c>
      <c r="I12" s="0" t="n">
        <v>0.053068431598776</v>
      </c>
      <c r="J12" s="0" t="n">
        <v>0.662607864592032</v>
      </c>
      <c r="K12" s="1"/>
      <c r="L12" s="1"/>
    </row>
    <row r="15" s="2" customFormat="true" ht="18" hidden="false" customHeight="false" outlineLevel="0" collapsed="false">
      <c r="A15" s="2" t="s">
        <v>397</v>
      </c>
      <c r="B15" s="2" t="s">
        <v>398</v>
      </c>
    </row>
    <row r="16" customFormat="false" ht="18" hidden="false" customHeight="true" outlineLevel="0" collapsed="false">
      <c r="A16" s="1"/>
      <c r="B16" s="1"/>
      <c r="C16" s="133" t="s">
        <v>320</v>
      </c>
      <c r="D16" s="133"/>
      <c r="E16" s="133" t="s">
        <v>322</v>
      </c>
      <c r="F16" s="133"/>
      <c r="G16" s="134" t="s">
        <v>394</v>
      </c>
      <c r="H16" s="134"/>
      <c r="I16" s="133" t="s">
        <v>323</v>
      </c>
      <c r="J16" s="133"/>
      <c r="K16" s="1"/>
      <c r="L16" s="1"/>
    </row>
    <row r="17" customFormat="false" ht="18" hidden="false" customHeight="false" outlineLevel="0" collapsed="false">
      <c r="A17" s="1"/>
      <c r="B17" s="1"/>
      <c r="C17" s="25" t="s">
        <v>395</v>
      </c>
      <c r="D17" s="25" t="s">
        <v>396</v>
      </c>
      <c r="E17" s="25" t="s">
        <v>395</v>
      </c>
      <c r="F17" s="25" t="s">
        <v>396</v>
      </c>
      <c r="G17" s="25" t="s">
        <v>395</v>
      </c>
      <c r="H17" s="25" t="s">
        <v>396</v>
      </c>
      <c r="I17" s="25" t="s">
        <v>395</v>
      </c>
      <c r="J17" s="25" t="s">
        <v>396</v>
      </c>
      <c r="K17" s="1"/>
      <c r="L17" s="1"/>
    </row>
    <row r="18" customFormat="false" ht="18" hidden="false" customHeight="false" outlineLevel="0" collapsed="false">
      <c r="B18" s="1" t="s">
        <v>312</v>
      </c>
      <c r="C18" s="1" t="n">
        <v>-0.188923012795178</v>
      </c>
      <c r="D18" s="1" t="n">
        <v>0.117272726361779</v>
      </c>
      <c r="E18" s="1" t="n">
        <v>-0.200510768617434</v>
      </c>
      <c r="F18" s="1" t="n">
        <v>0.0960452008429325</v>
      </c>
      <c r="G18" s="1" t="n">
        <v>0.0419905336591083</v>
      </c>
      <c r="H18" s="1" t="n">
        <v>0.729985683728436</v>
      </c>
      <c r="I18" s="1" t="n">
        <v>-0.164744823854329</v>
      </c>
      <c r="J18" s="1" t="n">
        <v>0.172923944280236</v>
      </c>
    </row>
    <row r="19" customFormat="false" ht="18" hidden="false" customHeight="false" outlineLevel="0" collapsed="false">
      <c r="B19" s="1" t="s">
        <v>313</v>
      </c>
      <c r="C19" s="136" t="n">
        <v>-0.288066252658098</v>
      </c>
      <c r="D19" s="136" t="n">
        <v>0.0155957641910712</v>
      </c>
      <c r="E19" s="138" t="n">
        <v>-0.255972441208787</v>
      </c>
      <c r="F19" s="138" t="n">
        <v>0.0324494247799432</v>
      </c>
      <c r="G19" s="1" t="n">
        <v>-0.0376834785549684</v>
      </c>
      <c r="H19" s="1" t="n">
        <v>0.756777125307172</v>
      </c>
      <c r="I19" s="1" t="n">
        <v>-0.0835045173122631</v>
      </c>
      <c r="J19" s="1" t="n">
        <v>0.491911944896275</v>
      </c>
    </row>
    <row r="20" customFormat="false" ht="18" hidden="false" customHeight="false" outlineLevel="0" collapsed="false">
      <c r="B20" s="1" t="s">
        <v>314</v>
      </c>
      <c r="C20" s="136" t="n">
        <v>-0.329579191829468</v>
      </c>
      <c r="D20" s="136" t="n">
        <v>0.00533450461851694</v>
      </c>
      <c r="E20" s="136" t="n">
        <v>-0.28846595665988</v>
      </c>
      <c r="F20" s="136" t="n">
        <v>0.0154461392589641</v>
      </c>
      <c r="G20" s="1" t="n">
        <v>-0.171750659410898</v>
      </c>
      <c r="H20" s="1" t="n">
        <v>0.155118001995771</v>
      </c>
      <c r="I20" s="1" t="n">
        <v>0.00934525681066332</v>
      </c>
      <c r="J20" s="1" t="n">
        <v>0.938797088904083</v>
      </c>
    </row>
    <row r="21" customFormat="false" ht="18" hidden="false" customHeight="false" outlineLevel="0" collapsed="false">
      <c r="B21" s="1" t="s">
        <v>315</v>
      </c>
      <c r="C21" s="136" t="n">
        <v>-0.285246914629427</v>
      </c>
      <c r="D21" s="136" t="n">
        <v>0.0166869959630967</v>
      </c>
      <c r="E21" s="136" t="n">
        <v>-0.280073796066627</v>
      </c>
      <c r="F21" s="136" t="n">
        <v>0.0188602639419281</v>
      </c>
      <c r="G21" s="1" t="n">
        <v>-0.126167332265439</v>
      </c>
      <c r="H21" s="1" t="n">
        <v>0.297991185913672</v>
      </c>
      <c r="I21" s="1" t="n">
        <v>-0.174273867524697</v>
      </c>
      <c r="J21" s="1" t="n">
        <v>0.149050469058327</v>
      </c>
    </row>
    <row r="22" customFormat="false" ht="18" hidden="false" customHeight="false" outlineLevel="0" collapsed="false">
      <c r="B22" s="1" t="s">
        <v>316</v>
      </c>
      <c r="C22" s="136" t="n">
        <v>-0.330018309826218</v>
      </c>
      <c r="D22" s="136" t="n">
        <v>0.00527010415836867</v>
      </c>
      <c r="E22" s="136" t="n">
        <v>-0.298816589623623</v>
      </c>
      <c r="F22" s="136" t="n">
        <v>0.0119790681348311</v>
      </c>
      <c r="G22" s="1" t="n">
        <v>0.0928411961657486</v>
      </c>
      <c r="H22" s="1" t="n">
        <v>0.444609741188766</v>
      </c>
      <c r="I22" s="136" t="n">
        <v>0.448701931632791</v>
      </c>
      <c r="J22" s="136" t="n">
        <v>9.78723233207024E-005</v>
      </c>
    </row>
    <row r="25" customFormat="false" ht="18" hidden="false" customHeight="false" outlineLevel="0" collapsed="false">
      <c r="A25" s="2" t="s">
        <v>399</v>
      </c>
      <c r="B25" s="2" t="s">
        <v>400</v>
      </c>
    </row>
    <row r="26" customFormat="false" ht="18" hidden="false" customHeight="true" outlineLevel="0" collapsed="false">
      <c r="A26" s="1"/>
      <c r="B26" s="1"/>
      <c r="C26" s="133" t="s">
        <v>320</v>
      </c>
      <c r="D26" s="133"/>
      <c r="E26" s="133" t="s">
        <v>322</v>
      </c>
      <c r="F26" s="133"/>
      <c r="G26" s="134" t="s">
        <v>394</v>
      </c>
      <c r="H26" s="134"/>
      <c r="I26" s="133" t="s">
        <v>323</v>
      </c>
      <c r="J26" s="133"/>
      <c r="K26" s="1"/>
      <c r="L26" s="1"/>
    </row>
    <row r="27" customFormat="false" ht="18" hidden="false" customHeight="false" outlineLevel="0" collapsed="false">
      <c r="A27" s="1"/>
      <c r="B27" s="1"/>
      <c r="C27" s="25" t="s">
        <v>395</v>
      </c>
      <c r="D27" s="25" t="s">
        <v>396</v>
      </c>
      <c r="E27" s="25" t="s">
        <v>395</v>
      </c>
      <c r="F27" s="25" t="s">
        <v>396</v>
      </c>
      <c r="G27" s="25" t="s">
        <v>395</v>
      </c>
      <c r="H27" s="25" t="s">
        <v>396</v>
      </c>
      <c r="I27" s="25" t="s">
        <v>395</v>
      </c>
      <c r="J27" s="25" t="s">
        <v>396</v>
      </c>
    </row>
    <row r="28" customFormat="false" ht="18" hidden="false" customHeight="false" outlineLevel="0" collapsed="false">
      <c r="B28" s="1" t="s">
        <v>312</v>
      </c>
      <c r="C28" s="136" t="n">
        <v>-0.477358088010794</v>
      </c>
      <c r="D28" s="136" t="n">
        <v>3.3636722353385E-005</v>
      </c>
      <c r="E28" s="136" t="n">
        <v>0.381391996569689</v>
      </c>
      <c r="F28" s="136" t="n">
        <v>0.00122345792413991</v>
      </c>
      <c r="G28" s="136" t="n">
        <v>-0.240184671529461</v>
      </c>
      <c r="H28" s="136" t="n">
        <v>0.046825156099733</v>
      </c>
      <c r="I28" s="1" t="n">
        <v>0.180545884915018</v>
      </c>
      <c r="J28" s="1" t="n">
        <v>0.137660877851284</v>
      </c>
    </row>
    <row r="29" customFormat="false" ht="18" hidden="false" customHeight="false" outlineLevel="0" collapsed="false">
      <c r="B29" s="1" t="s">
        <v>313</v>
      </c>
      <c r="C29" s="136" t="n">
        <v>-0.51489216424474</v>
      </c>
      <c r="D29" s="136" t="n">
        <v>5.99694329218031E-006</v>
      </c>
      <c r="E29" s="136" t="n">
        <v>0.318680161792557</v>
      </c>
      <c r="F29" s="136" t="n">
        <v>0.00761309222612105</v>
      </c>
      <c r="G29" s="1" t="n">
        <v>-0.0725068026917206</v>
      </c>
      <c r="H29" s="1" t="n">
        <v>0.553807889669929</v>
      </c>
      <c r="I29" s="1" t="n">
        <v>0.0403427254915964</v>
      </c>
      <c r="J29" s="1" t="n">
        <v>0.742062141366414</v>
      </c>
    </row>
    <row r="30" customFormat="false" ht="18" hidden="false" customHeight="false" outlineLevel="0" collapsed="false">
      <c r="B30" s="1" t="s">
        <v>314</v>
      </c>
      <c r="C30" s="136" t="n">
        <v>-0.532946033875838</v>
      </c>
      <c r="D30" s="136" t="n">
        <v>2.42597784407299E-006</v>
      </c>
      <c r="E30" s="136" t="n">
        <v>0.421535612042886</v>
      </c>
      <c r="F30" s="136" t="n">
        <v>0.000309491164994125</v>
      </c>
      <c r="G30" s="136" t="n">
        <v>-0.374361876568244</v>
      </c>
      <c r="H30" s="136" t="n">
        <v>0.00152985321096183</v>
      </c>
      <c r="I30" s="1" t="n">
        <v>0.0588051785204549</v>
      </c>
      <c r="J30" s="1" t="n">
        <v>0.63125272863394</v>
      </c>
    </row>
    <row r="31" customFormat="false" ht="18" hidden="false" customHeight="false" outlineLevel="0" collapsed="false">
      <c r="B31" s="1" t="s">
        <v>315</v>
      </c>
      <c r="C31" s="136" t="n">
        <v>-0.478669515151504</v>
      </c>
      <c r="D31" s="136" t="n">
        <v>3.1776278562434E-005</v>
      </c>
      <c r="E31" s="136" t="n">
        <v>0.295780584257623</v>
      </c>
      <c r="F31" s="136" t="n">
        <v>0.0136046799469391</v>
      </c>
      <c r="G31" s="1" t="n">
        <v>-0.0208109162547162</v>
      </c>
      <c r="H31" s="1" t="n">
        <v>0.865223512515174</v>
      </c>
      <c r="I31" s="1" t="n">
        <v>-0.0572661582182932</v>
      </c>
      <c r="J31" s="1" t="n">
        <v>0.640226584630964</v>
      </c>
    </row>
    <row r="32" customFormat="false" ht="18" hidden="false" customHeight="false" outlineLevel="0" collapsed="false">
      <c r="B32" s="1" t="s">
        <v>316</v>
      </c>
      <c r="C32" s="136" t="n">
        <v>-0.479401470544553</v>
      </c>
      <c r="D32" s="136" t="n">
        <v>3.07798986571686E-005</v>
      </c>
      <c r="E32" s="1" t="n">
        <v>0.122464477602855</v>
      </c>
      <c r="F32" s="1" t="n">
        <v>0.316120692564442</v>
      </c>
      <c r="G32" s="1" t="n">
        <v>0.19326904551161</v>
      </c>
      <c r="H32" s="1" t="n">
        <v>0.111581237413839</v>
      </c>
      <c r="I32" s="1" t="n">
        <v>-0.0058395500584095</v>
      </c>
      <c r="J32" s="1" t="n">
        <v>0.96201816072209</v>
      </c>
    </row>
    <row r="35" s="2" customFormat="true" ht="18" hidden="false" customHeight="false" outlineLevel="0" collapsed="false">
      <c r="A35" s="2" t="s">
        <v>401</v>
      </c>
      <c r="B35" s="2" t="s">
        <v>402</v>
      </c>
    </row>
    <row r="36" customFormat="false" ht="18" hidden="false" customHeight="true" outlineLevel="0" collapsed="false">
      <c r="A36" s="1"/>
      <c r="B36" s="1"/>
      <c r="C36" s="133" t="s">
        <v>320</v>
      </c>
      <c r="D36" s="133"/>
      <c r="E36" s="133" t="s">
        <v>322</v>
      </c>
      <c r="F36" s="133"/>
      <c r="G36" s="134" t="s">
        <v>394</v>
      </c>
      <c r="H36" s="134"/>
      <c r="I36" s="133" t="s">
        <v>323</v>
      </c>
      <c r="J36" s="133"/>
      <c r="K36" s="1"/>
      <c r="L36" s="1"/>
    </row>
    <row r="37" customFormat="false" ht="18" hidden="false" customHeight="false" outlineLevel="0" collapsed="false">
      <c r="A37" s="1"/>
      <c r="B37" s="1"/>
      <c r="C37" s="25" t="s">
        <v>395</v>
      </c>
      <c r="D37" s="25" t="s">
        <v>396</v>
      </c>
      <c r="E37" s="25" t="s">
        <v>395</v>
      </c>
      <c r="F37" s="25" t="s">
        <v>396</v>
      </c>
      <c r="G37" s="25" t="s">
        <v>395</v>
      </c>
      <c r="H37" s="25" t="s">
        <v>396</v>
      </c>
      <c r="I37" s="25" t="s">
        <v>395</v>
      </c>
      <c r="J37" s="25" t="s">
        <v>396</v>
      </c>
      <c r="K37" s="1"/>
      <c r="L37" s="1"/>
    </row>
    <row r="38" customFormat="false" ht="18" hidden="false" customHeight="false" outlineLevel="0" collapsed="false">
      <c r="B38" s="1" t="s">
        <v>312</v>
      </c>
      <c r="C38" s="0" t="n">
        <v>0.0417189362648534</v>
      </c>
      <c r="D38" s="0" t="n">
        <v>0.731666014709946</v>
      </c>
      <c r="E38" s="0" t="n">
        <v>0.0958132610884236</v>
      </c>
      <c r="F38" s="0" t="n">
        <v>0.430103238973594</v>
      </c>
      <c r="G38" s="136" t="n">
        <v>0.512404800670547</v>
      </c>
      <c r="H38" s="136" t="n">
        <v>5.77061582740512E-006</v>
      </c>
      <c r="I38" s="136" t="n">
        <v>0.323918391946108</v>
      </c>
      <c r="J38" s="136" t="n">
        <v>0.00622911375810409</v>
      </c>
    </row>
    <row r="39" customFormat="false" ht="18" hidden="false" customHeight="false" outlineLevel="0" collapsed="false">
      <c r="B39" s="1" t="s">
        <v>313</v>
      </c>
      <c r="C39" s="0" t="n">
        <v>0.0389934404059015</v>
      </c>
      <c r="D39" s="0" t="n">
        <v>0.748596737343103</v>
      </c>
      <c r="E39" s="0" t="n">
        <v>0.18494457841013</v>
      </c>
      <c r="F39" s="0" t="n">
        <v>0.125337000562898</v>
      </c>
      <c r="G39" s="136" t="n">
        <v>0.430832232114513</v>
      </c>
      <c r="H39" s="136" t="n">
        <v>0.000196789688275301</v>
      </c>
      <c r="I39" s="136" t="n">
        <v>0.495937478165753</v>
      </c>
      <c r="J39" s="136" t="n">
        <v>1.26724233002751E-005</v>
      </c>
    </row>
    <row r="40" customFormat="false" ht="18" hidden="false" customHeight="false" outlineLevel="0" collapsed="false">
      <c r="B40" s="1" t="s">
        <v>314</v>
      </c>
      <c r="C40" s="0" t="n">
        <v>0.143131207946495</v>
      </c>
      <c r="D40" s="0" t="n">
        <v>0.237183024142305</v>
      </c>
      <c r="E40" s="0" t="n">
        <v>0.170531036482394</v>
      </c>
      <c r="F40" s="0" t="n">
        <v>0.15811571995754</v>
      </c>
      <c r="G40" s="1" t="n">
        <v>0.0696727520871173</v>
      </c>
      <c r="H40" s="1" t="n">
        <v>0.566559860147991</v>
      </c>
      <c r="I40" s="1" t="n">
        <v>0.166116066812187</v>
      </c>
      <c r="J40" s="1" t="n">
        <v>0.169326221000147</v>
      </c>
    </row>
    <row r="41" customFormat="false" ht="18" hidden="false" customHeight="false" outlineLevel="0" collapsed="false">
      <c r="B41" s="1" t="s">
        <v>315</v>
      </c>
      <c r="C41" s="0" t="n">
        <v>0.00121931456572316</v>
      </c>
      <c r="D41" s="0" t="n">
        <v>0.992007059797273</v>
      </c>
      <c r="E41" s="0" t="n">
        <v>-0.0258535975240218</v>
      </c>
      <c r="F41" s="0" t="n">
        <v>0.831757976358682</v>
      </c>
      <c r="G41" s="136" t="n">
        <v>0.430659366695505</v>
      </c>
      <c r="H41" s="136" t="n">
        <v>0.000198086791380891</v>
      </c>
      <c r="I41" s="136" t="n">
        <v>0.441675703347013</v>
      </c>
      <c r="J41" s="136" t="n">
        <v>0.000129401483543345</v>
      </c>
    </row>
    <row r="42" customFormat="false" ht="18" hidden="false" customHeight="false" outlineLevel="0" collapsed="false">
      <c r="B42" s="1" t="s">
        <v>316</v>
      </c>
      <c r="C42" s="0" t="n">
        <v>0.142527431819522</v>
      </c>
      <c r="D42" s="0" t="n">
        <v>0.239187867623014</v>
      </c>
      <c r="E42" s="0" t="n">
        <v>0.158471573425155</v>
      </c>
      <c r="F42" s="0" t="n">
        <v>0.190096933816118</v>
      </c>
      <c r="G42" s="136" t="n">
        <v>0.265094080783707</v>
      </c>
      <c r="H42" s="136" t="n">
        <v>0.0265654835648141</v>
      </c>
      <c r="I42" s="136" t="n">
        <v>0.00951605014806274</v>
      </c>
      <c r="J42" s="136" t="n">
        <v>0.937680754999871</v>
      </c>
    </row>
    <row r="57" customFormat="false" ht="14" hidden="false" customHeight="true" outlineLevel="0" collapsed="false"/>
  </sheetData>
  <mergeCells count="17">
    <mergeCell ref="A2:K2"/>
    <mergeCell ref="C6:D6"/>
    <mergeCell ref="E6:F6"/>
    <mergeCell ref="G6:H6"/>
    <mergeCell ref="I6:J6"/>
    <mergeCell ref="C16:D16"/>
    <mergeCell ref="E16:F16"/>
    <mergeCell ref="G16:H16"/>
    <mergeCell ref="I16:J16"/>
    <mergeCell ref="C26:D26"/>
    <mergeCell ref="E26:F26"/>
    <mergeCell ref="G26:H26"/>
    <mergeCell ref="I26:J26"/>
    <mergeCell ref="C36:D36"/>
    <mergeCell ref="E36:F36"/>
    <mergeCell ref="G36:H36"/>
    <mergeCell ref="I36:J36"/>
  </mergeCells>
  <conditionalFormatting sqref="H8 H10:H12 J8:J12 H18:H22 D38:D42 F38:F42">
    <cfRule type="cellIs" priority="2" operator="lessThan" aboveAverage="0" equalAverage="0" bottom="0" percent="0" rank="0" text="" dxfId="0">
      <formula>0.05</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3-31T08:42:50Z</dcterms:created>
  <dc:creator>KALLIA3</dc:creator>
  <dc:description/>
  <dc:language>en-US</dc:language>
  <cp:lastModifiedBy>KALLIA3</cp:lastModifiedBy>
  <cp:lastPrinted>2011-07-08T12:51:42Z</cp:lastPrinted>
  <dcterms:modified xsi:type="dcterms:W3CDTF">2011-07-08T13:45:55Z</dcterms:modified>
  <cp:revision>0</cp:revision>
  <dc:subject/>
  <dc:title/>
</cp:coreProperties>
</file>